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ЭтаКнига"/>
  <mc:AlternateContent xmlns:mc="http://schemas.openxmlformats.org/markup-compatibility/2006">
    <mc:Choice Requires="x15">
      <x15ac:absPath xmlns:x15ac="http://schemas.microsoft.com/office/spreadsheetml/2010/11/ac" url="D:\Ба\natnik\Main\PAPER-22\Nucl Accumbens+2023\Статья, final+\"/>
    </mc:Choice>
  </mc:AlternateContent>
  <bookViews>
    <workbookView xWindow="-105" yWindow="-105" windowWidth="23250" windowHeight="12570"/>
  </bookViews>
  <sheets>
    <sheet name="Supplementary Table S1" sheetId="1" r:id="rId1"/>
    <sheet name="PCA_HID" sheetId="10" state="hidden" r:id="rId2"/>
    <sheet name="AHC_HID" sheetId="14" state="hidden" r:id="rId3"/>
    <sheet name="PCA_HID1" sheetId="16" state="hidden" r:id="rId4"/>
    <sheet name="AHC_HID1" sheetId="18" state="hidden" r:id="rId5"/>
    <sheet name="Supplementary Table S2" sheetId="20" r:id="rId6"/>
    <sheet name="Supplementary Table S3" sheetId="21" r:id="rId7"/>
  </sheets>
  <definedNames>
    <definedName name="xcir0" hidden="1">-3.1415926536+(ROW(OFFSET(#REF!,0,0,500,1))-1)*0.0125915537</definedName>
    <definedName name="ycir2" hidden="1">1*COS([0]!xcir0)+0</definedName>
    <definedName name="yycir3" hidden="1">1*SIN([0]!xcir0)+0+0*COS([0]!xcir0)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9" i="20" l="1"/>
</calcChain>
</file>

<file path=xl/sharedStrings.xml><?xml version="1.0" encoding="utf-8"?>
<sst xmlns="http://schemas.openxmlformats.org/spreadsheetml/2006/main" count="588" uniqueCount="320">
  <si>
    <t>Gene symbol</t>
  </si>
  <si>
    <t>log2 (fold change)</t>
  </si>
  <si>
    <t>Gene description</t>
  </si>
  <si>
    <t>Adra1a</t>
  </si>
  <si>
    <t>Adra2a</t>
  </si>
  <si>
    <t>Adra2c</t>
  </si>
  <si>
    <t>Adrb1</t>
  </si>
  <si>
    <t>Drd1</t>
  </si>
  <si>
    <t>Drd2</t>
  </si>
  <si>
    <t>Drd3</t>
  </si>
  <si>
    <t>Maob</t>
  </si>
  <si>
    <t>Ppp1r1b</t>
  </si>
  <si>
    <t>Slc18a2</t>
  </si>
  <si>
    <t>Slc6a3</t>
  </si>
  <si>
    <t>Snca</t>
  </si>
  <si>
    <t>Th</t>
  </si>
  <si>
    <t>Cnr1</t>
  </si>
  <si>
    <t>Cnr2</t>
  </si>
  <si>
    <t>Faah</t>
  </si>
  <si>
    <t>Oprd1</t>
  </si>
  <si>
    <t>Oprk1</t>
  </si>
  <si>
    <t>Pdyn</t>
  </si>
  <si>
    <t>Penk</t>
  </si>
  <si>
    <t>Gabbr2</t>
  </si>
  <si>
    <t>Gabra5</t>
  </si>
  <si>
    <t>Gabrb2</t>
  </si>
  <si>
    <t>Gabrb3</t>
  </si>
  <si>
    <t>Gabrg1</t>
  </si>
  <si>
    <t>Slc6a11</t>
  </si>
  <si>
    <t>Gad1</t>
  </si>
  <si>
    <t>Gad2</t>
  </si>
  <si>
    <t>Gria3</t>
  </si>
  <si>
    <t>Gria4</t>
  </si>
  <si>
    <t>Grid1</t>
  </si>
  <si>
    <t>Grid2ip</t>
  </si>
  <si>
    <t>Grik1</t>
  </si>
  <si>
    <t>Grik3</t>
  </si>
  <si>
    <t>Grik4</t>
  </si>
  <si>
    <t>Grik5</t>
  </si>
  <si>
    <t>Grin1</t>
  </si>
  <si>
    <t>Grin2a</t>
  </si>
  <si>
    <t>Grin2d</t>
  </si>
  <si>
    <t>Grin3a</t>
  </si>
  <si>
    <t>Grm1</t>
  </si>
  <si>
    <t>Grm2</t>
  </si>
  <si>
    <t>Grm3</t>
  </si>
  <si>
    <t>Grm4</t>
  </si>
  <si>
    <t>Grm5</t>
  </si>
  <si>
    <t>Grm7</t>
  </si>
  <si>
    <t>Grm8</t>
  </si>
  <si>
    <t>Slc17a6</t>
  </si>
  <si>
    <t>Slc17a7</t>
  </si>
  <si>
    <t>Slc17a8</t>
  </si>
  <si>
    <t>Htr1a</t>
  </si>
  <si>
    <t>Htr1d</t>
  </si>
  <si>
    <t>Htr1f</t>
  </si>
  <si>
    <t>Htr2c</t>
  </si>
  <si>
    <t>Htr3a</t>
  </si>
  <si>
    <t>Htr4</t>
  </si>
  <si>
    <t>Maoa</t>
  </si>
  <si>
    <t>adrenergic receptor, alpha 1a(Adra1a)</t>
  </si>
  <si>
    <t>adrenergic receptor, alpha 2a(Adra2a)</t>
  </si>
  <si>
    <t>adrenergic receptor, alpha 2c(Adra2c)</t>
  </si>
  <si>
    <t>adrenergic receptor, beta 1(Adrb1)</t>
  </si>
  <si>
    <t>dopamine receptor D1(Drd1)</t>
  </si>
  <si>
    <t>dopamine receptor D2(Drd2)</t>
  </si>
  <si>
    <t>dopamine receptor D3(Drd3)</t>
  </si>
  <si>
    <t>monoamine oxidase B(Maob)</t>
  </si>
  <si>
    <t>protein phosphatase 1, regulatory inhibitor subunit 1B(Ppp1r1b)</t>
  </si>
  <si>
    <t>solute carrier family 18 (vesicular monoamine), member 2(Slc18a2)</t>
  </si>
  <si>
    <t>solute carrier family 6 (neurotransmitter transporter, dopamine), member 3(Slc6a3)</t>
  </si>
  <si>
    <t>synuclein, alpha(Snca)</t>
  </si>
  <si>
    <t>tyrosine hydroxylase(Th)</t>
  </si>
  <si>
    <t>cannabinoid receptor 1 (brain)(Cnr1)</t>
  </si>
  <si>
    <t>cannabinoid receptor 2 (macrophage)(Cnr2)</t>
  </si>
  <si>
    <t>fatty acid amide hydrolase(Faah)</t>
  </si>
  <si>
    <t>opioid receptor, delta 1(Oprd1)</t>
  </si>
  <si>
    <t>opioid receptor, kappa 1(Oprk1)</t>
  </si>
  <si>
    <t>prodynorphin(Pdyn)</t>
  </si>
  <si>
    <t>preproenkephalin(Penk)</t>
  </si>
  <si>
    <t>gamma-aminobutyric acid (GABA) B receptor, 2(Gabbr2)</t>
  </si>
  <si>
    <t>gamma-aminobutyric acid (GABA) A receptor, subunit alpha 5(Gabra5)</t>
  </si>
  <si>
    <t>gamma-aminobutyric acid (GABA) A receptor, subunit beta 2(Gabrb2)</t>
  </si>
  <si>
    <t>gamma-aminobutyric acid (GABA) A receptor, subunit beta 3(Gabrb3)</t>
  </si>
  <si>
    <t>gamma-aminobutyric acid (GABA) A receptor, subunit gamma 1(Gabrg1)</t>
  </si>
  <si>
    <t>solute carrier family 6 (neurotransmitter transporter, GABA), member 11(Slc6a11)</t>
  </si>
  <si>
    <t>glutamate decarboxylase 1(Gad1)</t>
  </si>
  <si>
    <t>glutamic acid decarboxylase 2(Gad2)</t>
  </si>
  <si>
    <t>glutamate receptor, ionotropic, AMPA3 (alpha 3)(Gria3)</t>
  </si>
  <si>
    <t>glutamate receptor, ionotropic, AMPA4 (alpha 4)(Gria4)</t>
  </si>
  <si>
    <t>glutamate receptor, ionotropic, delta 1(Grid1)</t>
  </si>
  <si>
    <t>glutamate receptor, ionotropic, delta 2 (Grid2) interacting protein 1(Grid2ip)</t>
  </si>
  <si>
    <t>glutamate receptor, ionotropic, kainate 1(Grik1)</t>
  </si>
  <si>
    <t>glutamate receptor, ionotropic, kainate 3(Grik3)</t>
  </si>
  <si>
    <t>glutamate receptor, ionotropic, kainate 4(Grik4)</t>
  </si>
  <si>
    <t>glutamate receptor, ionotropic, kainate 5 (gamma 2)(Grik5)</t>
  </si>
  <si>
    <t>glutamate receptor, ionotropic, NMDA1 (zeta 1)(Grin1)</t>
  </si>
  <si>
    <t>glutamate receptor, ionotropic, NMDA2A (epsilon 1)(Grin2a)</t>
  </si>
  <si>
    <t>glutamate receptor, ionotropic, NMDA2D (epsilon 4)(Grin2d)</t>
  </si>
  <si>
    <t>glutamate receptor ionotropic, NMDA3A(Grin3a)</t>
  </si>
  <si>
    <t>glutamate receptor, metabotropic 1(Grm1)</t>
  </si>
  <si>
    <t>glutamate receptor, metabotropic 2(Grm2)</t>
  </si>
  <si>
    <t>glutamate receptor, metabotropic 3(Grm3)</t>
  </si>
  <si>
    <t>glutamate receptor, metabotropic 4(Grm4)</t>
  </si>
  <si>
    <t>glutamate receptor, metabotropic 5(Grm5)</t>
  </si>
  <si>
    <t>glutamate receptor, metabotropic 7(Grm7)</t>
  </si>
  <si>
    <t>glutamate receptor, metabotropic 8(Grm8)</t>
  </si>
  <si>
    <t>solute carrier family 17 (sodium-dependent inorganic phosphate cotransporter), member 6(Slc17a6)</t>
  </si>
  <si>
    <t>solute carrier family 17 (sodium-dependent inorganic phosphate cotransporter), member 7(Slc17a7)</t>
  </si>
  <si>
    <t>solute carrier family 17 (sodium-dependent inorganic phosphate cotransporter), member 8(Slc17a8)</t>
  </si>
  <si>
    <t>monoamine oxidase A(Maoa)</t>
  </si>
  <si>
    <t>5 hydroxytryptamine (serotonin) receptor 4(Htr4)</t>
  </si>
  <si>
    <t>5-hydroxytryptamine (serotonin) receptor 3A(Htr3a)</t>
  </si>
  <si>
    <t>5-hydroxytryptamine (serotonin) receptor 2C(Htr2c)</t>
  </si>
  <si>
    <t>5-hydroxytryptamine (serotonin) receptor 1F(Htr1f)</t>
  </si>
  <si>
    <t>5-hydroxytryptamine (serotonin) receptor 1D(Htr1d)</t>
  </si>
  <si>
    <t>5-hydroxytryptamine (serotonin) receptor 1A(Htr1a)</t>
  </si>
  <si>
    <t>Variables</t>
  </si>
  <si>
    <t>Correlation matrix (Pearson):</t>
  </si>
  <si>
    <t>Values in bold are different from 0 with a significance level alpha=0,05</t>
  </si>
  <si>
    <t>gene symbol</t>
  </si>
  <si>
    <t>gene name</t>
  </si>
  <si>
    <t xml:space="preserve">AD male mice </t>
  </si>
  <si>
    <t>A20 male mice</t>
  </si>
  <si>
    <t>N</t>
  </si>
  <si>
    <r>
      <t xml:space="preserve">Supplementary Table S2. </t>
    </r>
    <r>
      <rPr>
        <sz val="14"/>
        <color theme="1"/>
        <rFont val="Calibri"/>
        <family val="2"/>
        <charset val="204"/>
        <scheme val="minor"/>
      </rPr>
      <t xml:space="preserve">Correlations between expression of genes of pathology </t>
    </r>
  </si>
  <si>
    <t>Controls</t>
  </si>
  <si>
    <t>adrenergic receptor, alpha 1a</t>
  </si>
  <si>
    <t>Adra1b</t>
  </si>
  <si>
    <t>adrenergic receptor, alpha 1b</t>
  </si>
  <si>
    <t>Adra1d</t>
  </si>
  <si>
    <t>adrenergic receptor, alpha 1d</t>
  </si>
  <si>
    <t>adrenergic receptor, alpha 2a</t>
  </si>
  <si>
    <t>Adra2b</t>
  </si>
  <si>
    <t>adrenergic receptor, alpha 2b</t>
  </si>
  <si>
    <t>adrenergic receptor, alpha 2c</t>
  </si>
  <si>
    <t>adrenergic receptor, beta 1</t>
  </si>
  <si>
    <t>Adrb2</t>
  </si>
  <si>
    <t>adrenergic receptor, beta 2</t>
  </si>
  <si>
    <t>Adrb3</t>
  </si>
  <si>
    <t>adrenergic receptor, beta 3</t>
  </si>
  <si>
    <t>Adrbk1</t>
  </si>
  <si>
    <t>adrenergic receptor kinase, beta 1</t>
  </si>
  <si>
    <t>Adrbk2</t>
  </si>
  <si>
    <t>adrenergic receptor kinase, beta 2</t>
  </si>
  <si>
    <t>cannabinoid receptor 1 (brain)</t>
  </si>
  <si>
    <t>cannabinoid receptor 2 (macrophage)</t>
  </si>
  <si>
    <t>Comt</t>
  </si>
  <si>
    <t>catechol-O-methyltransferase</t>
  </si>
  <si>
    <t>Dbh</t>
  </si>
  <si>
    <t>dopamine beta hydroxylase</t>
  </si>
  <si>
    <t>Ddc</t>
  </si>
  <si>
    <t>dopa decarboxylase</t>
  </si>
  <si>
    <t>dopamine receptor D1</t>
  </si>
  <si>
    <t>dopamine receptor D2</t>
  </si>
  <si>
    <t>dopamine receptor D3</t>
  </si>
  <si>
    <t>Drd4</t>
  </si>
  <si>
    <t>dopamine receptor D4</t>
  </si>
  <si>
    <t>Drd5</t>
  </si>
  <si>
    <t>dopamine receptor D5</t>
  </si>
  <si>
    <t>fatty acid amide hydrolase</t>
  </si>
  <si>
    <t>Gabbr1</t>
  </si>
  <si>
    <t>gamma-aminobutyric acid (GABA) B receptor, 1</t>
  </si>
  <si>
    <t>gamma-aminobutyric acid (GABA) B receptor, 2</t>
  </si>
  <si>
    <t>Gabra1</t>
  </si>
  <si>
    <t>gamma-aminobutyric acid (GABA) A receptor, subunit alpha 1</t>
  </si>
  <si>
    <t>Gabra2</t>
  </si>
  <si>
    <t>gamma-aminobutyric acid (GABA) A receptor, subunit alpha 2</t>
  </si>
  <si>
    <t>Gabra3</t>
  </si>
  <si>
    <t>gamma-aminobutyric acid (GABA) A receptor, subunit alpha 3</t>
  </si>
  <si>
    <t>Gabra4</t>
  </si>
  <si>
    <t>gamma-aminobutyric acid (GABA) A receptor, subunit alpha 4</t>
  </si>
  <si>
    <t>gamma-aminobutyric acid (GABA) A receptor, subunit alpha 5</t>
  </si>
  <si>
    <t>Gabra6</t>
  </si>
  <si>
    <t>gamma-aminobutyric acid (GABA) A receptor, subunit alpha 6</t>
  </si>
  <si>
    <t>Gabrb1</t>
  </si>
  <si>
    <t>gamma-aminobutyric acid (GABA) A receptor, subunit beta 1</t>
  </si>
  <si>
    <t>gamma-aminobutyric acid (GABA) A receptor, subunit beta 2</t>
  </si>
  <si>
    <t>gamma-aminobutyric acid (GABA) A receptor, subunit beta 3</t>
  </si>
  <si>
    <t>Gabrd</t>
  </si>
  <si>
    <t>gamma-aminobutyric acid (GABA) A receptor, subunit delta</t>
  </si>
  <si>
    <t>Gabre</t>
  </si>
  <si>
    <t>gamma-aminobutyric acid (GABA) A receptor, subunit epsilon</t>
  </si>
  <si>
    <t>gamma-aminobutyric acid (GABA) A receptor, subunit gamma 1</t>
  </si>
  <si>
    <t>Gabrg2</t>
  </si>
  <si>
    <t>gamma-aminobutyric acid (GABA) A receptor, subunit gamma 2</t>
  </si>
  <si>
    <t>Gabrg3</t>
  </si>
  <si>
    <t>gamma-aminobutyric acid (GABA) A receptor, subunit gamma 3</t>
  </si>
  <si>
    <t>Gabrp</t>
  </si>
  <si>
    <t>gamma-aminobutyric acid (GABA) A receptor, pi</t>
  </si>
  <si>
    <t>Gabrq</t>
  </si>
  <si>
    <t>gamma-aminobutyric acid (GABA) A receptor, subunit theta</t>
  </si>
  <si>
    <t>Gabrr1</t>
  </si>
  <si>
    <t>gamma-aminobutyric acid (GABA) C receptor, subunit rho 1</t>
  </si>
  <si>
    <t>Gabrr2</t>
  </si>
  <si>
    <t>gamma-aminobutyric acid (GABA) C receptor, subunit rho 2</t>
  </si>
  <si>
    <t>Gabrr3</t>
  </si>
  <si>
    <t>gamma-aminobutyric acid (GABA) receptor, rho 3</t>
  </si>
  <si>
    <t>glutamate decarboxylase 1</t>
  </si>
  <si>
    <t>glutamic acid decarboxylase 2</t>
  </si>
  <si>
    <t>Gria1</t>
  </si>
  <si>
    <t>glutamate receptor, ionotropic, AMPA1 (alpha 1)</t>
  </si>
  <si>
    <t>Gria2</t>
  </si>
  <si>
    <t>glutamate receptor, ionotropic, AMPA2 (alpha 2)</t>
  </si>
  <si>
    <t>glutamate receptor, ionotropic, AMPA3 (alpha 3)</t>
  </si>
  <si>
    <t>glutamate receptor, ionotropic, AMPA4 (alpha 4)</t>
  </si>
  <si>
    <t>glutamate receptor, ionotropic, delta 1</t>
  </si>
  <si>
    <t>Grid2</t>
  </si>
  <si>
    <t>glutamate receptor, ionotropic, delta 2</t>
  </si>
  <si>
    <t>glutamate receptor, ionotropic, delta 2 (Grid2) interacting protein 1</t>
  </si>
  <si>
    <t>glutamate receptor, ionotropic, kainate 1</t>
  </si>
  <si>
    <t>Grik2</t>
  </si>
  <si>
    <t>glutamate receptor, ionotropic, kainate 2 (beta 2)</t>
  </si>
  <si>
    <t>glutamate receptor, ionotropic, kainate 3</t>
  </si>
  <si>
    <t>glutamate receptor, ionotropic, kainate 4</t>
  </si>
  <si>
    <t>glutamate receptor, ionotropic, kainate 5 (gamma 2)</t>
  </si>
  <si>
    <t>glutamate receptor, ionotropic, NMDA1 (zeta 1)</t>
  </si>
  <si>
    <t>glutamate receptor, ionotropic, NMDA2A (epsilon 1)</t>
  </si>
  <si>
    <t>Grin2b</t>
  </si>
  <si>
    <t>glutamate receptor, ionotropic, NMDA2B (epsilon 2)</t>
  </si>
  <si>
    <t>Grin2c</t>
  </si>
  <si>
    <t>glutamate receptor, ionotropic, NMDA2C (epsilon 3)</t>
  </si>
  <si>
    <t>glutamate receptor, ionotropic, NMDA2D (epsilon 4)</t>
  </si>
  <si>
    <t>glutamate receptor ionotropic, NMDA3A</t>
  </si>
  <si>
    <t>Grin3b</t>
  </si>
  <si>
    <t>glutamate receptor, ionotropic, NMDA3B</t>
  </si>
  <si>
    <t>glutamate receptor, metabotropic 1</t>
  </si>
  <si>
    <t>glutamate receptor, metabotropic 2</t>
  </si>
  <si>
    <t>glutamate receptor, metabotropic 3</t>
  </si>
  <si>
    <t>glutamate receptor, metabotropic 4</t>
  </si>
  <si>
    <t>glutamate receptor, metabotropic 5</t>
  </si>
  <si>
    <t>Grm6</t>
  </si>
  <si>
    <t>glutamate receptor, metabotropic 6</t>
  </si>
  <si>
    <t>glutamate receptor, metabotropic 7</t>
  </si>
  <si>
    <t>glutamate receptor, metabotropic 8</t>
  </si>
  <si>
    <t>5-hydroxytryptamine (serotonin) receptor 1A</t>
  </si>
  <si>
    <t>Htr1b</t>
  </si>
  <si>
    <t>5-hydroxytryptamine (serotonin) receptor 1B</t>
  </si>
  <si>
    <t>5-hydroxytryptamine (serotonin) receptor 1D</t>
  </si>
  <si>
    <t>5-hydroxytryptamine (serotonin) receptor 1F</t>
  </si>
  <si>
    <t>Htr2a</t>
  </si>
  <si>
    <t>5-hydroxytryptamine (serotonin) receptor 2A</t>
  </si>
  <si>
    <t>Htr2b</t>
  </si>
  <si>
    <t>5-hydroxytryptamine (serotonin) receptor 2B</t>
  </si>
  <si>
    <t>5-hydroxytryptamine (serotonin) receptor 2C</t>
  </si>
  <si>
    <t>5-hydroxytryptamine (serotonin) receptor 3A</t>
  </si>
  <si>
    <t>Htr3b</t>
  </si>
  <si>
    <t>5-hydroxytryptamine (serotonin) receptor 3B</t>
  </si>
  <si>
    <t>5 hydroxytryptamine (serotonin) receptor 4</t>
  </si>
  <si>
    <t>Htr5a</t>
  </si>
  <si>
    <t>5-hydroxytryptamine (serotonin) receptor 5A</t>
  </si>
  <si>
    <t>Htr5b</t>
  </si>
  <si>
    <t>5-hydroxytryptamine (serotonin) receptor 5B</t>
  </si>
  <si>
    <t>Htr6</t>
  </si>
  <si>
    <t>5-hydroxytryptamine (serotonin) receptor 6</t>
  </si>
  <si>
    <t>Htr7</t>
  </si>
  <si>
    <t>5-hydroxytryptamine (serotonin) receptor 7</t>
  </si>
  <si>
    <t>monoamine oxidase A</t>
  </si>
  <si>
    <t>monoamine oxidase B</t>
  </si>
  <si>
    <t>Ogfr</t>
  </si>
  <si>
    <t>opioid growth factor receptor</t>
  </si>
  <si>
    <t>Ogfrl1</t>
  </si>
  <si>
    <t>opioid growth factor receptor-like 1</t>
  </si>
  <si>
    <t>Opcml</t>
  </si>
  <si>
    <t>opioid binding protein/cell adhesion molecule-like</t>
  </si>
  <si>
    <t>opioid receptor, delta 1</t>
  </si>
  <si>
    <t>opioid receptor, kappa 1</t>
  </si>
  <si>
    <t>Oprm1</t>
  </si>
  <si>
    <t>opioid receptor, mu 1</t>
  </si>
  <si>
    <t>prodynorphin</t>
  </si>
  <si>
    <t>preproenkephalin</t>
  </si>
  <si>
    <t>Pnoc</t>
  </si>
  <si>
    <t>prepronociceptin</t>
  </si>
  <si>
    <t>Pomc</t>
  </si>
  <si>
    <t>pro-opiomelanocortin-alpha</t>
  </si>
  <si>
    <t>protein phosphatase 1, regulatory inhibitor subunit 1B</t>
  </si>
  <si>
    <t>solute carrier family 17 (sodium-dependent inorganic phosphate cotransporter), member 6</t>
  </si>
  <si>
    <t>solute carrier family 17 (sodium-dependent inorganic phosphate cotransporter), member 7</t>
  </si>
  <si>
    <t>solute carrier family 17 (sodium-dependent inorganic phosphate cotransporter), member 8</t>
  </si>
  <si>
    <t>solute carrier family 18 (vesicular monoamine), member 2</t>
  </si>
  <si>
    <t>solute carrier family 6 (neurotransmitter transporter, GABA), member 11</t>
  </si>
  <si>
    <t>Slc6a13</t>
  </si>
  <si>
    <t>solute carrier family 6 (neurotransmitter transporter, GABA), member 13</t>
  </si>
  <si>
    <t>Slc6a2</t>
  </si>
  <si>
    <t>solute carrier family 6 (neurotransmitter transporter, noradrenalin), member 2</t>
  </si>
  <si>
    <t>solute carrier family 6 (neurotransmitter transporter, dopamine), member 3</t>
  </si>
  <si>
    <t>Slc6a4</t>
  </si>
  <si>
    <t>solute carrier family 6 (neurotransmitter transporter, serotonin), member 4</t>
  </si>
  <si>
    <t>synuclein, alpha</t>
  </si>
  <si>
    <t>Sncb</t>
  </si>
  <si>
    <t>synuclein, beta</t>
  </si>
  <si>
    <t>Sncg</t>
  </si>
  <si>
    <t>synuclein, gamma</t>
  </si>
  <si>
    <t>tyrosine hydroxylase</t>
  </si>
  <si>
    <t>Tph2</t>
  </si>
  <si>
    <t>CAergic genes</t>
  </si>
  <si>
    <t>Opioidergic genes</t>
  </si>
  <si>
    <t>GABAergi genes</t>
  </si>
  <si>
    <t>Serotonergic genes</t>
  </si>
  <si>
    <r>
      <t xml:space="preserve">Glutamatergic genes - </t>
    </r>
    <r>
      <rPr>
        <i/>
        <sz val="14"/>
        <color theme="1"/>
        <rFont val="Calibri"/>
        <family val="2"/>
        <charset val="204"/>
        <scheme val="minor"/>
      </rPr>
      <t>Grin3a, Grik4, Grid1, Grik5, Grm2, Grm5, Grm7, Gad1.</t>
    </r>
    <r>
      <rPr>
        <sz val="14"/>
        <color theme="1"/>
        <rFont val="Calibri"/>
        <family val="2"/>
        <charset val="204"/>
        <scheme val="minor"/>
      </rPr>
      <t xml:space="preserve"> </t>
    </r>
  </si>
  <si>
    <r>
      <t>CAergic genes – the</t>
    </r>
    <r>
      <rPr>
        <i/>
        <sz val="14"/>
        <color theme="1"/>
        <rFont val="Calibri"/>
        <family val="2"/>
        <charset val="204"/>
        <scheme val="minor"/>
      </rPr>
      <t xml:space="preserve"> Th, Drd1, Drd2, Adra2c, Ppp1r1b, Maoa</t>
    </r>
    <r>
      <rPr>
        <sz val="14"/>
        <color theme="1"/>
        <rFont val="Calibri"/>
        <family val="2"/>
        <charset val="204"/>
        <scheme val="minor"/>
      </rPr>
      <t xml:space="preserve">; serotonergic genes - </t>
    </r>
    <r>
      <rPr>
        <i/>
        <sz val="14"/>
        <color theme="1"/>
        <rFont val="Calibri"/>
        <family val="2"/>
        <charset val="204"/>
        <scheme val="minor"/>
      </rPr>
      <t>Htr1a, Htr3a, Htr1f, Maoa</t>
    </r>
    <r>
      <rPr>
        <sz val="14"/>
        <color theme="1"/>
        <rFont val="Calibri"/>
        <family val="2"/>
        <charset val="204"/>
        <scheme val="minor"/>
      </rPr>
      <t xml:space="preserve">; opioidergic genes - </t>
    </r>
    <r>
      <rPr>
        <i/>
        <sz val="14"/>
        <color theme="1"/>
        <rFont val="Calibri"/>
        <family val="2"/>
        <charset val="204"/>
        <scheme val="minor"/>
      </rPr>
      <t>Oprk1, Pdyn, Penk</t>
    </r>
    <r>
      <rPr>
        <sz val="14"/>
        <color theme="1"/>
        <rFont val="Calibri"/>
        <family val="2"/>
        <charset val="204"/>
        <scheme val="minor"/>
      </rPr>
      <t xml:space="preserve">; GABAergic genes - </t>
    </r>
    <r>
      <rPr>
        <i/>
        <sz val="14"/>
        <color theme="1"/>
        <rFont val="Calibri"/>
        <family val="2"/>
        <charset val="204"/>
        <scheme val="minor"/>
      </rPr>
      <t>Gabra5;</t>
    </r>
    <r>
      <rPr>
        <sz val="14"/>
        <color theme="1"/>
        <rFont val="Calibri"/>
        <family val="2"/>
        <charset val="204"/>
        <scheme val="minor"/>
      </rPr>
      <t xml:space="preserve"> </t>
    </r>
  </si>
  <si>
    <t>Control FPKM, mean</t>
  </si>
  <si>
    <t>Control  –  male mice (no with no consecutive experience of agonistic interactions)</t>
  </si>
  <si>
    <t>A20 – aggressive male mice with consecutive 20 days of wins in daily agonistic interactions</t>
  </si>
  <si>
    <t>AD – A20 males after period of fighting deprivation for 14 days</t>
  </si>
  <si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value</t>
    </r>
  </si>
  <si>
    <r>
      <rPr>
        <i/>
        <sz val="11"/>
        <color theme="1"/>
        <rFont val="Calibri"/>
        <family val="2"/>
        <charset val="204"/>
        <scheme val="minor"/>
      </rPr>
      <t>q</t>
    </r>
    <r>
      <rPr>
        <sz val="11"/>
        <color theme="1"/>
        <rFont val="Calibri"/>
        <family val="2"/>
        <charset val="204"/>
        <scheme val="minor"/>
      </rPr>
      <t xml:space="preserve"> value</t>
    </r>
  </si>
  <si>
    <t>Glutamatergic genes</t>
  </si>
  <si>
    <r>
      <t xml:space="preserve">Supplementary Table S1. </t>
    </r>
    <r>
      <rPr>
        <sz val="12"/>
        <rFont val="Calibri"/>
        <family val="2"/>
        <charset val="204"/>
        <scheme val="minor"/>
      </rPr>
      <t>FPKM values for neurotransmitter DEGs in the NAcc</t>
    </r>
  </si>
  <si>
    <t>AD       FPKM mean</t>
  </si>
  <si>
    <t>A20     FPKM  mean</t>
  </si>
  <si>
    <t>Control vs A20</t>
  </si>
  <si>
    <t>Control vs AD</t>
  </si>
  <si>
    <t>A20 vs AD</t>
  </si>
  <si>
    <t>AD              FPKM, mean</t>
  </si>
  <si>
    <t>A20    FPKM, mean</t>
  </si>
  <si>
    <t>AD      FPKM, mean</t>
  </si>
  <si>
    <t>Number of correlations: С = 74; А20 = 229; AD = 103 - a total number of correlated genes</t>
  </si>
  <si>
    <t xml:space="preserve">tryptophan hydroxylase 2      </t>
  </si>
  <si>
    <r>
      <rPr>
        <b/>
        <sz val="12"/>
        <color indexed="8"/>
        <rFont val="Calibri"/>
        <family val="2"/>
        <charset val="204"/>
      </rPr>
      <t>Supplementary Table 3.</t>
    </r>
    <r>
      <rPr>
        <sz val="12"/>
        <color indexed="8"/>
        <rFont val="Calibri"/>
        <family val="2"/>
        <charset val="204"/>
      </rPr>
      <t xml:space="preserve"> Neurotransmitter genes analyzed in the NAcc before and after deprivation perio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0" x14ac:knownFonts="1"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</font>
    <font>
      <sz val="11"/>
      <color theme="1"/>
      <name val="Calibri"/>
      <family val="2"/>
      <charset val="204"/>
    </font>
    <font>
      <b/>
      <sz val="11"/>
      <color theme="1"/>
      <name val="Calibri"/>
      <family val="2"/>
      <charset val="204"/>
    </font>
    <font>
      <sz val="12"/>
      <color indexed="8"/>
      <name val="Calibri"/>
      <family val="2"/>
      <charset val="204"/>
    </font>
    <font>
      <b/>
      <sz val="12"/>
      <color indexed="8"/>
      <name val="Calibri"/>
      <family val="2"/>
      <charset val="204"/>
    </font>
    <font>
      <b/>
      <sz val="11"/>
      <color rgb="FFC00000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b/>
      <sz val="14"/>
      <color rgb="FFC00000"/>
      <name val="Calibri"/>
      <family val="2"/>
      <charset val="204"/>
      <scheme val="minor"/>
    </font>
    <font>
      <i/>
      <sz val="14"/>
      <color theme="1"/>
      <name val="Calibri"/>
      <family val="2"/>
      <charset val="204"/>
      <scheme val="minor"/>
    </font>
    <font>
      <sz val="11"/>
      <color theme="4" tint="-0.249977111117893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2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6" fillId="0" borderId="0" xfId="0" applyFont="1"/>
    <xf numFmtId="0" fontId="7" fillId="0" borderId="0" xfId="0" applyFont="1"/>
    <xf numFmtId="0" fontId="0" fillId="0" borderId="0" xfId="0" applyFill="1"/>
    <xf numFmtId="0" fontId="8" fillId="0" borderId="0" xfId="0" applyFont="1"/>
    <xf numFmtId="0" fontId="0" fillId="0" borderId="1" xfId="0" applyBorder="1"/>
    <xf numFmtId="1" fontId="0" fillId="0" borderId="0" xfId="0" applyNumberFormat="1"/>
    <xf numFmtId="0" fontId="0" fillId="0" borderId="15" xfId="0" applyFont="1" applyBorder="1" applyAlignment="1">
      <alignment horizontal="center"/>
    </xf>
    <xf numFmtId="49" fontId="0" fillId="0" borderId="15" xfId="0" applyNumberFormat="1" applyFont="1" applyBorder="1" applyAlignment="1">
      <alignment horizontal="center"/>
    </xf>
    <xf numFmtId="164" fontId="0" fillId="0" borderId="0" xfId="0" applyNumberFormat="1" applyAlignment="1"/>
    <xf numFmtId="164" fontId="0" fillId="0" borderId="17" xfId="0" applyNumberFormat="1" applyBorder="1" applyAlignment="1"/>
    <xf numFmtId="164" fontId="2" fillId="0" borderId="0" xfId="0" applyNumberFormat="1" applyFont="1" applyAlignment="1"/>
    <xf numFmtId="0" fontId="2" fillId="0" borderId="0" xfId="0" applyNumberFormat="1" applyFont="1" applyAlignment="1"/>
    <xf numFmtId="164" fontId="2" fillId="0" borderId="17" xfId="0" applyNumberFormat="1" applyFont="1" applyBorder="1" applyAlignment="1"/>
    <xf numFmtId="0" fontId="2" fillId="0" borderId="17" xfId="0" applyNumberFormat="1" applyFont="1" applyBorder="1" applyAlignment="1"/>
    <xf numFmtId="0" fontId="4" fillId="0" borderId="0" xfId="0" applyFont="1"/>
    <xf numFmtId="165" fontId="1" fillId="0" borderId="1" xfId="0" applyNumberFormat="1" applyFont="1" applyFill="1" applyBorder="1"/>
    <xf numFmtId="165" fontId="1" fillId="0" borderId="9" xfId="0" applyNumberFormat="1" applyFont="1" applyFill="1" applyBorder="1"/>
    <xf numFmtId="165" fontId="1" fillId="0" borderId="11" xfId="0" applyNumberFormat="1" applyFont="1" applyFill="1" applyBorder="1"/>
    <xf numFmtId="165" fontId="1" fillId="0" borderId="12" xfId="0" applyNumberFormat="1" applyFont="1" applyFill="1" applyBorder="1"/>
    <xf numFmtId="165" fontId="3" fillId="0" borderId="1" xfId="0" applyNumberFormat="1" applyFont="1" applyFill="1" applyBorder="1"/>
    <xf numFmtId="165" fontId="0" fillId="0" borderId="9" xfId="0" applyNumberFormat="1" applyFont="1" applyFill="1" applyBorder="1"/>
    <xf numFmtId="165" fontId="0" fillId="0" borderId="1" xfId="0" applyNumberFormat="1" applyFont="1" applyFill="1" applyBorder="1"/>
    <xf numFmtId="165" fontId="0" fillId="0" borderId="11" xfId="0" applyNumberFormat="1" applyFont="1" applyFill="1" applyBorder="1"/>
    <xf numFmtId="49" fontId="0" fillId="0" borderId="16" xfId="0" applyNumberFormat="1" applyBorder="1" applyAlignment="1"/>
    <xf numFmtId="0" fontId="2" fillId="0" borderId="16" xfId="0" applyNumberFormat="1" applyFont="1" applyBorder="1" applyAlignment="1"/>
    <xf numFmtId="164" fontId="0" fillId="0" borderId="16" xfId="0" applyNumberFormat="1" applyBorder="1" applyAlignment="1"/>
    <xf numFmtId="49" fontId="0" fillId="0" borderId="0" xfId="0" applyNumberFormat="1" applyAlignment="1"/>
    <xf numFmtId="49" fontId="0" fillId="0" borderId="17" xfId="0" applyNumberFormat="1" applyBorder="1" applyAlignment="1"/>
    <xf numFmtId="164" fontId="2" fillId="0" borderId="16" xfId="0" applyNumberFormat="1" applyFont="1" applyBorder="1" applyAlignment="1"/>
    <xf numFmtId="0" fontId="0" fillId="0" borderId="0" xfId="0" applyNumberFormat="1"/>
    <xf numFmtId="164" fontId="0" fillId="0" borderId="0" xfId="0" applyNumberFormat="1" applyFill="1" applyBorder="1" applyAlignment="1"/>
    <xf numFmtId="0" fontId="0" fillId="0" borderId="0" xfId="0" applyNumberFormat="1" applyAlignment="1"/>
    <xf numFmtId="0" fontId="0" fillId="0" borderId="0" xfId="0" applyNumberFormat="1" applyFill="1" applyBorder="1" applyAlignment="1"/>
    <xf numFmtId="0" fontId="4" fillId="3" borderId="0" xfId="0" applyFont="1" applyFill="1"/>
    <xf numFmtId="0" fontId="0" fillId="3" borderId="0" xfId="0" applyFill="1"/>
    <xf numFmtId="0" fontId="0" fillId="4" borderId="0" xfId="0" applyFill="1"/>
    <xf numFmtId="0" fontId="4" fillId="4" borderId="0" xfId="0" applyFont="1" applyFill="1"/>
    <xf numFmtId="0" fontId="10" fillId="0" borderId="0" xfId="0" applyNumberFormat="1" applyFont="1" applyAlignment="1">
      <alignment horizontal="center"/>
    </xf>
    <xf numFmtId="0" fontId="10" fillId="0" borderId="0" xfId="0" applyNumberFormat="1" applyFont="1" applyFill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0" xfId="0" applyAlignment="1">
      <alignment vertical="center" wrapText="1"/>
    </xf>
    <xf numFmtId="0" fontId="15" fillId="0" borderId="0" xfId="0" applyFont="1"/>
    <xf numFmtId="0" fontId="15" fillId="0" borderId="0" xfId="0" applyFont="1" applyAlignment="1"/>
    <xf numFmtId="0" fontId="16" fillId="0" borderId="0" xfId="0" applyFont="1"/>
    <xf numFmtId="0" fontId="3" fillId="0" borderId="1" xfId="0" applyFont="1" applyFill="1" applyBorder="1"/>
    <xf numFmtId="0" fontId="0" fillId="0" borderId="0" xfId="0" applyFont="1"/>
    <xf numFmtId="0" fontId="2" fillId="0" borderId="0" xfId="0" applyFont="1"/>
    <xf numFmtId="0" fontId="7" fillId="0" borderId="0" xfId="0" applyFont="1" applyBorder="1" applyAlignment="1">
      <alignment horizontal="left" vertical="center"/>
    </xf>
    <xf numFmtId="2" fontId="0" fillId="2" borderId="8" xfId="0" applyNumberFormat="1" applyFont="1" applyFill="1" applyBorder="1" applyAlignment="1">
      <alignment horizontal="center" vertical="distributed" wrapText="1"/>
    </xf>
    <xf numFmtId="2" fontId="0" fillId="2" borderId="1" xfId="0" applyNumberFormat="1" applyFont="1" applyFill="1" applyBorder="1" applyAlignment="1">
      <alignment horizontal="center" vertical="distributed" wrapText="1"/>
    </xf>
    <xf numFmtId="2" fontId="0" fillId="2" borderId="9" xfId="0" applyNumberFormat="1" applyFont="1" applyFill="1" applyBorder="1" applyAlignment="1">
      <alignment horizontal="center" vertical="distributed" wrapText="1"/>
    </xf>
    <xf numFmtId="0" fontId="0" fillId="0" borderId="1" xfId="0" applyFont="1" applyBorder="1"/>
    <xf numFmtId="165" fontId="0" fillId="0" borderId="4" xfId="0" applyNumberFormat="1" applyFont="1" applyFill="1" applyBorder="1"/>
    <xf numFmtId="165" fontId="0" fillId="0" borderId="8" xfId="0" applyNumberFormat="1" applyFont="1" applyFill="1" applyBorder="1"/>
    <xf numFmtId="0" fontId="0" fillId="0" borderId="3" xfId="0" applyFont="1" applyBorder="1"/>
    <xf numFmtId="0" fontId="0" fillId="0" borderId="0" xfId="0" applyFont="1" applyFill="1"/>
    <xf numFmtId="165" fontId="0" fillId="0" borderId="10" xfId="0" applyNumberFormat="1" applyFont="1" applyFill="1" applyBorder="1"/>
    <xf numFmtId="0" fontId="0" fillId="0" borderId="1" xfId="0" applyFont="1" applyFill="1" applyBorder="1"/>
    <xf numFmtId="165" fontId="0" fillId="0" borderId="3" xfId="0" applyNumberFormat="1" applyFont="1" applyFill="1" applyBorder="1"/>
    <xf numFmtId="0" fontId="0" fillId="0" borderId="3" xfId="0" applyFont="1" applyFill="1" applyBorder="1"/>
    <xf numFmtId="165" fontId="0" fillId="0" borderId="12" xfId="0" applyNumberFormat="1" applyFont="1" applyFill="1" applyBorder="1"/>
    <xf numFmtId="165" fontId="0" fillId="0" borderId="14" xfId="0" applyNumberFormat="1" applyFont="1" applyFill="1" applyBorder="1"/>
    <xf numFmtId="165" fontId="0" fillId="0" borderId="3" xfId="0" applyNumberFormat="1" applyFont="1" applyBorder="1"/>
    <xf numFmtId="0" fontId="17" fillId="0" borderId="0" xfId="0" applyFont="1"/>
    <xf numFmtId="0" fontId="18" fillId="0" borderId="0" xfId="0" applyFont="1"/>
    <xf numFmtId="2" fontId="0" fillId="2" borderId="3" xfId="0" applyNumberFormat="1" applyFont="1" applyFill="1" applyBorder="1" applyAlignment="1">
      <alignment horizontal="center" vertical="distributed" wrapText="1"/>
    </xf>
    <xf numFmtId="2" fontId="5" fillId="2" borderId="1" xfId="0" applyNumberFormat="1" applyFont="1" applyFill="1" applyBorder="1" applyAlignment="1">
      <alignment horizontal="center" vertical="distributed" wrapText="1"/>
    </xf>
    <xf numFmtId="2" fontId="3" fillId="2" borderId="1" xfId="0" applyNumberFormat="1" applyFont="1" applyFill="1" applyBorder="1" applyAlignment="1">
      <alignment horizontal="center" vertical="distributed" wrapText="1"/>
    </xf>
    <xf numFmtId="2" fontId="3" fillId="2" borderId="4" xfId="0" applyNumberFormat="1" applyFont="1" applyFill="1" applyBorder="1" applyAlignment="1">
      <alignment horizontal="center" vertical="distributed" wrapText="1"/>
    </xf>
    <xf numFmtId="0" fontId="0" fillId="2" borderId="5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2" fontId="5" fillId="2" borderId="13" xfId="0" applyNumberFormat="1" applyFont="1" applyFill="1" applyBorder="1" applyAlignment="1">
      <alignment horizontal="center" vertical="distributed" wrapText="1"/>
    </xf>
    <xf numFmtId="2" fontId="5" fillId="2" borderId="2" xfId="0" applyNumberFormat="1" applyFont="1" applyFill="1" applyBorder="1" applyAlignment="1">
      <alignment horizontal="center" vertical="distributed" wrapText="1"/>
    </xf>
  </cellXfs>
  <cellStyles count="1">
    <cellStyle name="Обычный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Лист9"/>
  <dimension ref="A1:N82"/>
  <sheetViews>
    <sheetView tabSelected="1" zoomScale="85" zoomScaleNormal="85" workbookViewId="0">
      <selection sqref="A1:G1"/>
    </sheetView>
  </sheetViews>
  <sheetFormatPr defaultColWidth="9.1328125" defaultRowHeight="14.25" x14ac:dyDescent="0.45"/>
  <cols>
    <col min="1" max="1" width="13.59765625" style="48" customWidth="1"/>
    <col min="2" max="2" width="10.1328125" style="48" customWidth="1"/>
    <col min="3" max="4" width="9.73046875" style="48" customWidth="1"/>
    <col min="5" max="5" width="9.1328125" style="48"/>
    <col min="6" max="6" width="9.86328125" style="48" customWidth="1"/>
    <col min="7" max="13" width="10.265625" style="48" customWidth="1"/>
    <col min="14" max="14" width="82.59765625" style="48" customWidth="1"/>
    <col min="15" max="16384" width="9.1328125" style="48"/>
  </cols>
  <sheetData>
    <row r="1" spans="1:14" ht="15.75" x14ac:dyDescent="0.5">
      <c r="A1" s="66" t="s">
        <v>308</v>
      </c>
      <c r="B1" s="46"/>
      <c r="C1" s="67"/>
      <c r="D1" s="46"/>
      <c r="E1" s="46"/>
      <c r="F1" s="49"/>
      <c r="G1" s="49"/>
    </row>
    <row r="2" spans="1:14" ht="15.75" x14ac:dyDescent="0.5">
      <c r="A2" s="66"/>
      <c r="B2" s="46"/>
      <c r="C2" s="67"/>
      <c r="D2" s="46"/>
      <c r="E2" s="46"/>
      <c r="F2" s="49"/>
      <c r="G2" s="49"/>
    </row>
    <row r="3" spans="1:14" ht="14.65" thickBot="1" x14ac:dyDescent="0.5">
      <c r="A3" s="50" t="s">
        <v>295</v>
      </c>
    </row>
    <row r="4" spans="1:14" x14ac:dyDescent="0.45">
      <c r="A4" s="69" t="s">
        <v>0</v>
      </c>
      <c r="B4" s="70" t="s">
        <v>301</v>
      </c>
      <c r="C4" s="70" t="s">
        <v>310</v>
      </c>
      <c r="D4" s="71" t="s">
        <v>309</v>
      </c>
      <c r="E4" s="72" t="s">
        <v>311</v>
      </c>
      <c r="F4" s="73"/>
      <c r="G4" s="74"/>
      <c r="H4" s="72" t="s">
        <v>312</v>
      </c>
      <c r="I4" s="73"/>
      <c r="J4" s="74"/>
      <c r="K4" s="72" t="s">
        <v>313</v>
      </c>
      <c r="L4" s="73"/>
      <c r="M4" s="74"/>
      <c r="N4" s="68" t="s">
        <v>2</v>
      </c>
    </row>
    <row r="5" spans="1:14" ht="30" customHeight="1" x14ac:dyDescent="0.45">
      <c r="A5" s="69"/>
      <c r="B5" s="70"/>
      <c r="C5" s="70"/>
      <c r="D5" s="71"/>
      <c r="E5" s="51" t="s">
        <v>1</v>
      </c>
      <c r="F5" s="52" t="s">
        <v>305</v>
      </c>
      <c r="G5" s="53" t="s">
        <v>306</v>
      </c>
      <c r="H5" s="51" t="s">
        <v>1</v>
      </c>
      <c r="I5" s="52" t="s">
        <v>305</v>
      </c>
      <c r="J5" s="53" t="s">
        <v>306</v>
      </c>
      <c r="K5" s="51" t="s">
        <v>1</v>
      </c>
      <c r="L5" s="52" t="s">
        <v>305</v>
      </c>
      <c r="M5" s="53" t="s">
        <v>306</v>
      </c>
      <c r="N5" s="68"/>
    </row>
    <row r="6" spans="1:14" s="58" customFormat="1" ht="15" customHeight="1" x14ac:dyDescent="0.45">
      <c r="A6" s="54" t="s">
        <v>3</v>
      </c>
      <c r="B6" s="22">
        <v>2.3895049999999998</v>
      </c>
      <c r="C6" s="22">
        <v>5.5958983333333334</v>
      </c>
      <c r="D6" s="55">
        <v>2.3314516666666667</v>
      </c>
      <c r="E6" s="56">
        <v>1.22384</v>
      </c>
      <c r="F6" s="16">
        <v>5.0000000000000002E-5</v>
      </c>
      <c r="G6" s="17">
        <v>1.30696E-3</v>
      </c>
      <c r="H6" s="56">
        <v>-3.6503099999999997E-2</v>
      </c>
      <c r="I6" s="22">
        <v>0.82494999999999996</v>
      </c>
      <c r="J6" s="21">
        <v>0.99914000000000003</v>
      </c>
      <c r="K6" s="56">
        <v>-1.2587999999999999</v>
      </c>
      <c r="L6" s="16">
        <v>5.0000000000000002E-5</v>
      </c>
      <c r="M6" s="17">
        <v>1.08876E-3</v>
      </c>
      <c r="N6" s="57" t="s">
        <v>60</v>
      </c>
    </row>
    <row r="7" spans="1:14" s="58" customFormat="1" ht="15" customHeight="1" x14ac:dyDescent="0.45">
      <c r="A7" s="54" t="s">
        <v>4</v>
      </c>
      <c r="B7" s="22">
        <v>16.006983333333334</v>
      </c>
      <c r="C7" s="22">
        <v>11.98433</v>
      </c>
      <c r="D7" s="55">
        <v>15.608853333333334</v>
      </c>
      <c r="E7" s="56">
        <v>-0.420956</v>
      </c>
      <c r="F7" s="16">
        <v>5.5000000000000003E-4</v>
      </c>
      <c r="G7" s="17">
        <v>1.0063600000000001E-2</v>
      </c>
      <c r="H7" s="56">
        <v>-3.7720799999999999E-2</v>
      </c>
      <c r="I7" s="22">
        <v>0.68700000000000006</v>
      </c>
      <c r="J7" s="21">
        <v>0.99914000000000003</v>
      </c>
      <c r="K7" s="56">
        <v>0.38500200000000001</v>
      </c>
      <c r="L7" s="16">
        <v>1.1999999999999999E-3</v>
      </c>
      <c r="M7" s="17">
        <v>1.6819799999999999E-2</v>
      </c>
      <c r="N7" s="57" t="s">
        <v>61</v>
      </c>
    </row>
    <row r="8" spans="1:14" s="58" customFormat="1" ht="15" customHeight="1" x14ac:dyDescent="0.45">
      <c r="A8" s="54" t="s">
        <v>5</v>
      </c>
      <c r="B8" s="22">
        <v>11.680573333333333</v>
      </c>
      <c r="C8" s="22">
        <v>10.435295000000002</v>
      </c>
      <c r="D8" s="55">
        <v>14.6845</v>
      </c>
      <c r="E8" s="56">
        <v>-0.165938</v>
      </c>
      <c r="F8" s="22">
        <v>0.1971</v>
      </c>
      <c r="G8" s="21">
        <v>0.57781899999999997</v>
      </c>
      <c r="H8" s="56">
        <v>0.328513</v>
      </c>
      <c r="I8" s="16">
        <v>1.2999999999999999E-3</v>
      </c>
      <c r="J8" s="21">
        <v>7.0786000000000002E-2</v>
      </c>
      <c r="K8" s="56">
        <v>0.49601800000000001</v>
      </c>
      <c r="L8" s="16">
        <v>1E-4</v>
      </c>
      <c r="M8" s="17">
        <v>2.0391200000000002E-3</v>
      </c>
      <c r="N8" s="57" t="s">
        <v>62</v>
      </c>
    </row>
    <row r="9" spans="1:14" s="58" customFormat="1" ht="15" customHeight="1" x14ac:dyDescent="0.45">
      <c r="A9" s="54" t="s">
        <v>6</v>
      </c>
      <c r="B9" s="22">
        <v>12.511176666666666</v>
      </c>
      <c r="C9" s="22">
        <v>11.329071666666666</v>
      </c>
      <c r="D9" s="55">
        <v>14.108916666666667</v>
      </c>
      <c r="E9" s="56">
        <v>-0.14673900000000001</v>
      </c>
      <c r="F9" s="22">
        <v>0.27465000000000001</v>
      </c>
      <c r="G9" s="21">
        <v>0.67426399999999997</v>
      </c>
      <c r="H9" s="56">
        <v>0.17182900000000001</v>
      </c>
      <c r="I9" s="22">
        <v>0.10780000000000001</v>
      </c>
      <c r="J9" s="21">
        <v>0.82994800000000002</v>
      </c>
      <c r="K9" s="56">
        <v>0.31994299999999998</v>
      </c>
      <c r="L9" s="16">
        <v>1.155E-2</v>
      </c>
      <c r="M9" s="21">
        <v>9.9848699999999999E-2</v>
      </c>
      <c r="N9" s="57" t="s">
        <v>63</v>
      </c>
    </row>
    <row r="10" spans="1:14" s="58" customFormat="1" ht="15" customHeight="1" x14ac:dyDescent="0.45">
      <c r="A10" s="54" t="s">
        <v>7</v>
      </c>
      <c r="B10" s="22">
        <v>13.496344999999998</v>
      </c>
      <c r="C10" s="22">
        <v>10.253293333333334</v>
      </c>
      <c r="D10" s="55">
        <v>18.637386666666668</v>
      </c>
      <c r="E10" s="56">
        <v>-0.401814</v>
      </c>
      <c r="F10" s="16">
        <v>1.095E-2</v>
      </c>
      <c r="G10" s="21">
        <v>0.100369</v>
      </c>
      <c r="H10" s="56">
        <v>0.46405999999999997</v>
      </c>
      <c r="I10" s="16">
        <v>2.0000000000000001E-4</v>
      </c>
      <c r="J10" s="17">
        <v>1.7857100000000001E-2</v>
      </c>
      <c r="K10" s="56">
        <v>0.86456</v>
      </c>
      <c r="L10" s="16">
        <v>5.0000000000000002E-5</v>
      </c>
      <c r="M10" s="17">
        <v>1.08876E-3</v>
      </c>
      <c r="N10" s="57" t="s">
        <v>64</v>
      </c>
    </row>
    <row r="11" spans="1:14" s="58" customFormat="1" ht="15" customHeight="1" x14ac:dyDescent="0.45">
      <c r="A11" s="54" t="s">
        <v>8</v>
      </c>
      <c r="B11" s="22">
        <v>7.8274331666666663</v>
      </c>
      <c r="C11" s="22">
        <v>6.632093666666667</v>
      </c>
      <c r="D11" s="55">
        <v>10.937793333333333</v>
      </c>
      <c r="E11" s="56">
        <v>-0.24416199999999999</v>
      </c>
      <c r="F11" s="22">
        <v>0.20910000000000001</v>
      </c>
      <c r="G11" s="21">
        <v>0.595692</v>
      </c>
      <c r="H11" s="56">
        <v>0.48117599999999999</v>
      </c>
      <c r="I11" s="16">
        <v>1.6000000000000001E-3</v>
      </c>
      <c r="J11" s="21">
        <v>8.2142900000000005E-2</v>
      </c>
      <c r="K11" s="56">
        <v>0.72415700000000005</v>
      </c>
      <c r="L11" s="16">
        <v>1.4999999999999999E-4</v>
      </c>
      <c r="M11" s="17">
        <v>2.9503400000000001E-3</v>
      </c>
      <c r="N11" s="57" t="s">
        <v>65</v>
      </c>
    </row>
    <row r="12" spans="1:14" s="58" customFormat="1" ht="15" customHeight="1" x14ac:dyDescent="0.45">
      <c r="A12" s="54" t="s">
        <v>9</v>
      </c>
      <c r="B12" s="22">
        <v>0.96942600000000001</v>
      </c>
      <c r="C12" s="22">
        <v>0.65449360000000001</v>
      </c>
      <c r="D12" s="55">
        <v>1.3791886666666668</v>
      </c>
      <c r="E12" s="56">
        <v>-0.57190700000000005</v>
      </c>
      <c r="F12" s="22">
        <v>0.14374999999999999</v>
      </c>
      <c r="G12" s="21">
        <v>0.493502</v>
      </c>
      <c r="H12" s="56">
        <v>0.50676399999999999</v>
      </c>
      <c r="I12" s="22">
        <v>0.10514999999999999</v>
      </c>
      <c r="J12" s="21">
        <v>0.82360800000000001</v>
      </c>
      <c r="K12" s="56">
        <v>1.07792</v>
      </c>
      <c r="L12" s="16">
        <v>1.455E-2</v>
      </c>
      <c r="M12" s="21">
        <v>0.118409</v>
      </c>
      <c r="N12" s="57" t="s">
        <v>66</v>
      </c>
    </row>
    <row r="13" spans="1:14" x14ac:dyDescent="0.45">
      <c r="A13" s="54" t="s">
        <v>59</v>
      </c>
      <c r="B13" s="22">
        <v>22.75791666666667</v>
      </c>
      <c r="C13" s="22">
        <v>18.664133333333336</v>
      </c>
      <c r="D13" s="55">
        <v>18.783416666666664</v>
      </c>
      <c r="E13" s="56">
        <v>-0.29137200000000002</v>
      </c>
      <c r="F13" s="16">
        <v>9.9000000000000008E-3</v>
      </c>
      <c r="G13" s="21">
        <v>9.3227699999999997E-2</v>
      </c>
      <c r="H13" s="56">
        <v>-0.277887</v>
      </c>
      <c r="I13" s="16">
        <v>1.65E-3</v>
      </c>
      <c r="J13" s="21">
        <v>8.3223699999999998E-2</v>
      </c>
      <c r="K13" s="56">
        <v>1.27811E-2</v>
      </c>
      <c r="L13" s="22">
        <v>0.90269999999999995</v>
      </c>
      <c r="M13" s="21">
        <v>0.99097299999999999</v>
      </c>
      <c r="N13" s="57" t="s">
        <v>110</v>
      </c>
    </row>
    <row r="14" spans="1:14" s="58" customFormat="1" ht="15" customHeight="1" x14ac:dyDescent="0.45">
      <c r="A14" s="54" t="s">
        <v>10</v>
      </c>
      <c r="B14" s="22">
        <v>15.636150000000001</v>
      </c>
      <c r="C14" s="22">
        <v>12.124131666666665</v>
      </c>
      <c r="D14" s="55">
        <v>14.936066666666667</v>
      </c>
      <c r="E14" s="56">
        <v>-0.37172300000000003</v>
      </c>
      <c r="F14" s="16">
        <v>4.8999999999999998E-3</v>
      </c>
      <c r="G14" s="21">
        <v>5.5947499999999997E-2</v>
      </c>
      <c r="H14" s="56">
        <v>-6.7186999999999997E-2</v>
      </c>
      <c r="I14" s="22">
        <v>0.51919999999999999</v>
      </c>
      <c r="J14" s="21">
        <v>0.99914000000000003</v>
      </c>
      <c r="K14" s="56">
        <v>0.30479099999999998</v>
      </c>
      <c r="L14" s="16">
        <v>1.04E-2</v>
      </c>
      <c r="M14" s="21">
        <v>9.2169899999999999E-2</v>
      </c>
      <c r="N14" s="57" t="s">
        <v>67</v>
      </c>
    </row>
    <row r="15" spans="1:14" x14ac:dyDescent="0.45">
      <c r="A15" s="54" t="s">
        <v>11</v>
      </c>
      <c r="B15" s="22">
        <v>107.58986666666665</v>
      </c>
      <c r="C15" s="22">
        <v>83.366033333333334</v>
      </c>
      <c r="D15" s="55">
        <v>152.45260000000002</v>
      </c>
      <c r="E15" s="56">
        <v>-0.37268699999999999</v>
      </c>
      <c r="F15" s="16">
        <v>1.265E-2</v>
      </c>
      <c r="G15" s="21">
        <v>0.110889</v>
      </c>
      <c r="H15" s="56">
        <v>0.50127100000000002</v>
      </c>
      <c r="I15" s="16">
        <v>5.0000000000000002E-5</v>
      </c>
      <c r="J15" s="17">
        <v>5.8913899999999998E-3</v>
      </c>
      <c r="K15" s="56">
        <v>0.87346999999999997</v>
      </c>
      <c r="L15" s="16">
        <v>5.0000000000000002E-5</v>
      </c>
      <c r="M15" s="17">
        <v>1.08876E-3</v>
      </c>
      <c r="N15" s="57" t="s">
        <v>68</v>
      </c>
    </row>
    <row r="16" spans="1:14" s="58" customFormat="1" ht="15" customHeight="1" x14ac:dyDescent="0.45">
      <c r="A16" s="54" t="s">
        <v>12</v>
      </c>
      <c r="B16" s="22">
        <v>2.4385833333333333</v>
      </c>
      <c r="C16" s="22">
        <v>3.4605116666666667</v>
      </c>
      <c r="D16" s="55">
        <v>2.7178133333333334</v>
      </c>
      <c r="E16" s="56">
        <v>0.50039299999999998</v>
      </c>
      <c r="F16" s="16">
        <v>6.5500000000000003E-3</v>
      </c>
      <c r="G16" s="21">
        <v>6.8115300000000004E-2</v>
      </c>
      <c r="H16" s="56">
        <v>0.155415</v>
      </c>
      <c r="I16" s="22">
        <v>0.34</v>
      </c>
      <c r="J16" s="21">
        <v>0.99520399999999998</v>
      </c>
      <c r="K16" s="56">
        <v>-0.34451300000000001</v>
      </c>
      <c r="L16" s="16">
        <v>3.56E-2</v>
      </c>
      <c r="M16" s="21">
        <v>0.22345999999999999</v>
      </c>
      <c r="N16" s="57" t="s">
        <v>69</v>
      </c>
    </row>
    <row r="17" spans="1:14" s="58" customFormat="1" ht="15" customHeight="1" x14ac:dyDescent="0.45">
      <c r="A17" s="54" t="s">
        <v>13</v>
      </c>
      <c r="B17" s="22">
        <v>0.44580483333333332</v>
      </c>
      <c r="C17" s="22">
        <v>1.1364693333333333</v>
      </c>
      <c r="D17" s="55">
        <v>0.40925050000000002</v>
      </c>
      <c r="E17" s="56">
        <v>1.3461799999999999</v>
      </c>
      <c r="F17" s="16">
        <v>5.0000000000000002E-5</v>
      </c>
      <c r="G17" s="17">
        <v>1.30696E-3</v>
      </c>
      <c r="H17" s="56">
        <v>-0.12422</v>
      </c>
      <c r="I17" s="22">
        <v>1</v>
      </c>
      <c r="J17" s="21">
        <v>1</v>
      </c>
      <c r="K17" s="56">
        <v>-1.4691399999999999</v>
      </c>
      <c r="L17" s="16">
        <v>5.0000000000000002E-5</v>
      </c>
      <c r="M17" s="17">
        <v>1.08876E-3</v>
      </c>
      <c r="N17" s="57" t="s">
        <v>70</v>
      </c>
    </row>
    <row r="18" spans="1:14" s="58" customFormat="1" ht="15" customHeight="1" x14ac:dyDescent="0.45">
      <c r="A18" s="54" t="s">
        <v>14</v>
      </c>
      <c r="B18" s="22">
        <v>255.28916666666666</v>
      </c>
      <c r="C18" s="22">
        <v>215.58316666666667</v>
      </c>
      <c r="D18" s="55">
        <v>238.67383333333336</v>
      </c>
      <c r="E18" s="56">
        <v>-0.248358</v>
      </c>
      <c r="F18" s="16">
        <v>2.385E-2</v>
      </c>
      <c r="G18" s="21">
        <v>0.171348</v>
      </c>
      <c r="H18" s="56">
        <v>-9.8177600000000004E-2</v>
      </c>
      <c r="I18" s="22">
        <v>0.2422</v>
      </c>
      <c r="J18" s="21">
        <v>0.95916299999999999</v>
      </c>
      <c r="K18" s="56">
        <v>0.15046200000000001</v>
      </c>
      <c r="L18" s="22">
        <v>0.15690000000000001</v>
      </c>
      <c r="M18" s="21">
        <v>0.543466</v>
      </c>
      <c r="N18" s="57" t="s">
        <v>71</v>
      </c>
    </row>
    <row r="19" spans="1:14" s="58" customFormat="1" ht="15" customHeight="1" thickBot="1" x14ac:dyDescent="0.5">
      <c r="A19" s="54" t="s">
        <v>15</v>
      </c>
      <c r="B19" s="22">
        <v>7.2154050000000005</v>
      </c>
      <c r="C19" s="22">
        <v>38.498205000000006</v>
      </c>
      <c r="D19" s="55">
        <v>3.2986450000000005</v>
      </c>
      <c r="E19" s="59">
        <v>2.4122599999999998</v>
      </c>
      <c r="F19" s="18">
        <v>5.0000000000000002E-5</v>
      </c>
      <c r="G19" s="19">
        <v>1.30696E-3</v>
      </c>
      <c r="H19" s="59">
        <v>-1.1302700000000001</v>
      </c>
      <c r="I19" s="18">
        <v>5.0000000000000002E-5</v>
      </c>
      <c r="J19" s="19">
        <v>5.8913899999999998E-3</v>
      </c>
      <c r="K19" s="59">
        <v>-3.5398000000000001</v>
      </c>
      <c r="L19" s="18">
        <v>5.0000000000000002E-5</v>
      </c>
      <c r="M19" s="19">
        <v>1.08876E-3</v>
      </c>
      <c r="N19" s="57" t="s">
        <v>72</v>
      </c>
    </row>
    <row r="20" spans="1:14" x14ac:dyDescent="0.45">
      <c r="A20" s="1"/>
    </row>
    <row r="21" spans="1:14" ht="14.65" thickBot="1" x14ac:dyDescent="0.5">
      <c r="A21" s="2" t="s">
        <v>296</v>
      </c>
    </row>
    <row r="22" spans="1:14" ht="14.45" customHeight="1" x14ac:dyDescent="0.45">
      <c r="A22" s="69" t="s">
        <v>0</v>
      </c>
      <c r="B22" s="70" t="s">
        <v>301</v>
      </c>
      <c r="C22" s="70" t="s">
        <v>315</v>
      </c>
      <c r="D22" s="71" t="s">
        <v>314</v>
      </c>
      <c r="E22" s="72" t="s">
        <v>311</v>
      </c>
      <c r="F22" s="73"/>
      <c r="G22" s="74"/>
      <c r="H22" s="72" t="s">
        <v>312</v>
      </c>
      <c r="I22" s="73"/>
      <c r="J22" s="74"/>
      <c r="K22" s="72" t="s">
        <v>313</v>
      </c>
      <c r="L22" s="73"/>
      <c r="M22" s="74"/>
      <c r="N22" s="68" t="s">
        <v>2</v>
      </c>
    </row>
    <row r="23" spans="1:14" ht="30" customHeight="1" x14ac:dyDescent="0.45">
      <c r="A23" s="69"/>
      <c r="B23" s="70"/>
      <c r="C23" s="70"/>
      <c r="D23" s="71"/>
      <c r="E23" s="51" t="s">
        <v>1</v>
      </c>
      <c r="F23" s="52" t="s">
        <v>305</v>
      </c>
      <c r="G23" s="53" t="s">
        <v>306</v>
      </c>
      <c r="H23" s="51" t="s">
        <v>1</v>
      </c>
      <c r="I23" s="52" t="s">
        <v>305</v>
      </c>
      <c r="J23" s="53" t="s">
        <v>306</v>
      </c>
      <c r="K23" s="51" t="s">
        <v>1</v>
      </c>
      <c r="L23" s="52" t="s">
        <v>305</v>
      </c>
      <c r="M23" s="53" t="s">
        <v>306</v>
      </c>
      <c r="N23" s="68"/>
    </row>
    <row r="24" spans="1:14" x14ac:dyDescent="0.45">
      <c r="A24" s="60" t="s">
        <v>16</v>
      </c>
      <c r="B24" s="22">
        <v>54.348316666666655</v>
      </c>
      <c r="C24" s="22">
        <v>38.55028333333334</v>
      </c>
      <c r="D24" s="55">
        <v>56.603499999999997</v>
      </c>
      <c r="E24" s="56">
        <v>-0.50026300000000001</v>
      </c>
      <c r="F24" s="16">
        <v>5.0000000000000002E-5</v>
      </c>
      <c r="G24" s="17">
        <v>1.30696E-3</v>
      </c>
      <c r="H24" s="61">
        <v>5.7649400000000003E-2</v>
      </c>
      <c r="I24" s="22">
        <v>0.48470000000000002</v>
      </c>
      <c r="J24" s="21">
        <v>0.99914000000000003</v>
      </c>
      <c r="K24" s="56">
        <v>0.55787500000000001</v>
      </c>
      <c r="L24" s="16">
        <v>5.0000000000000002E-5</v>
      </c>
      <c r="M24" s="17">
        <v>1.08876E-3</v>
      </c>
      <c r="N24" s="62" t="s">
        <v>73</v>
      </c>
    </row>
    <row r="25" spans="1:14" x14ac:dyDescent="0.45">
      <c r="A25" s="60" t="s">
        <v>17</v>
      </c>
      <c r="B25" s="22">
        <v>0.69081566666666661</v>
      </c>
      <c r="C25" s="22">
        <v>0.3023475166666667</v>
      </c>
      <c r="D25" s="55">
        <v>0.42721629999999999</v>
      </c>
      <c r="E25" s="56">
        <v>-1.19753</v>
      </c>
      <c r="F25" s="16">
        <v>6.4999999999999997E-4</v>
      </c>
      <c r="G25" s="17">
        <v>1.15003E-2</v>
      </c>
      <c r="H25" s="61">
        <v>-0.69388799999999995</v>
      </c>
      <c r="I25" s="16">
        <v>1.37E-2</v>
      </c>
      <c r="J25" s="21">
        <v>0.33838099999999999</v>
      </c>
      <c r="K25" s="56">
        <v>0.50090100000000004</v>
      </c>
      <c r="L25" s="22">
        <v>1</v>
      </c>
      <c r="M25" s="21">
        <v>1</v>
      </c>
      <c r="N25" s="62" t="s">
        <v>74</v>
      </c>
    </row>
    <row r="26" spans="1:14" x14ac:dyDescent="0.45">
      <c r="A26" s="60" t="s">
        <v>18</v>
      </c>
      <c r="B26" s="22">
        <v>27.071849999999998</v>
      </c>
      <c r="C26" s="22">
        <v>20.206566666666667</v>
      </c>
      <c r="D26" s="55">
        <v>25.852683333333335</v>
      </c>
      <c r="E26" s="56">
        <v>-0.42617500000000003</v>
      </c>
      <c r="F26" s="16">
        <v>1.4999999999999999E-4</v>
      </c>
      <c r="G26" s="17">
        <v>3.43078E-3</v>
      </c>
      <c r="H26" s="61">
        <v>-6.7580399999999999E-2</v>
      </c>
      <c r="I26" s="22">
        <v>0.43404999999999999</v>
      </c>
      <c r="J26" s="21">
        <v>0.99914000000000003</v>
      </c>
      <c r="K26" s="56">
        <v>0.35913699999999998</v>
      </c>
      <c r="L26" s="16">
        <v>8.9999999999999998E-4</v>
      </c>
      <c r="M26" s="17">
        <v>1.33128E-2</v>
      </c>
      <c r="N26" s="62" t="s">
        <v>75</v>
      </c>
    </row>
    <row r="27" spans="1:14" x14ac:dyDescent="0.45">
      <c r="A27" s="60" t="s">
        <v>19</v>
      </c>
      <c r="B27" s="22">
        <v>4.3286083333333343</v>
      </c>
      <c r="C27" s="22">
        <v>8.1735400000000009</v>
      </c>
      <c r="D27" s="55">
        <v>3.9913699999999999</v>
      </c>
      <c r="E27" s="56">
        <v>0.91346700000000003</v>
      </c>
      <c r="F27" s="16">
        <v>5.0000000000000002E-5</v>
      </c>
      <c r="G27" s="17">
        <v>1.30696E-3</v>
      </c>
      <c r="H27" s="61">
        <v>-0.118211</v>
      </c>
      <c r="I27" s="22">
        <v>0.33934999999999998</v>
      </c>
      <c r="J27" s="21">
        <v>0.99520399999999998</v>
      </c>
      <c r="K27" s="56">
        <v>-1.0298099999999999</v>
      </c>
      <c r="L27" s="16">
        <v>5.0000000000000002E-5</v>
      </c>
      <c r="M27" s="17">
        <v>1.08876E-3</v>
      </c>
      <c r="N27" s="62" t="s">
        <v>76</v>
      </c>
    </row>
    <row r="28" spans="1:14" x14ac:dyDescent="0.45">
      <c r="A28" s="60" t="s">
        <v>20</v>
      </c>
      <c r="B28" s="22">
        <v>1.8634930000000001</v>
      </c>
      <c r="C28" s="22">
        <v>1.8070228333333331</v>
      </c>
      <c r="D28" s="55">
        <v>2.7444133333333336</v>
      </c>
      <c r="E28" s="56">
        <v>-4.9753499999999999E-2</v>
      </c>
      <c r="F28" s="22">
        <v>0.80230000000000001</v>
      </c>
      <c r="G28" s="21">
        <v>0.96220899999999998</v>
      </c>
      <c r="H28" s="61">
        <v>0.55714399999999997</v>
      </c>
      <c r="I28" s="16">
        <v>9.5E-4</v>
      </c>
      <c r="J28" s="21">
        <v>5.6198600000000001E-2</v>
      </c>
      <c r="K28" s="56">
        <v>0.60569300000000004</v>
      </c>
      <c r="L28" s="16">
        <v>6.4999999999999997E-4</v>
      </c>
      <c r="M28" s="17">
        <v>1.0267E-2</v>
      </c>
      <c r="N28" s="62" t="s">
        <v>77</v>
      </c>
    </row>
    <row r="29" spans="1:14" x14ac:dyDescent="0.45">
      <c r="A29" s="60" t="s">
        <v>21</v>
      </c>
      <c r="B29" s="22">
        <v>10.344561666666667</v>
      </c>
      <c r="C29" s="22">
        <v>10.306949166666667</v>
      </c>
      <c r="D29" s="55">
        <v>17.575969999999998</v>
      </c>
      <c r="E29" s="56">
        <v>-1.05317E-2</v>
      </c>
      <c r="F29" s="22">
        <v>0.94704999999999995</v>
      </c>
      <c r="G29" s="21">
        <v>0.99213399999999996</v>
      </c>
      <c r="H29" s="61">
        <v>0.76327400000000001</v>
      </c>
      <c r="I29" s="16">
        <v>5.0000000000000002E-5</v>
      </c>
      <c r="J29" s="17">
        <v>5.8913899999999998E-3</v>
      </c>
      <c r="K29" s="56">
        <v>0.77217499999999994</v>
      </c>
      <c r="L29" s="16">
        <v>5.0000000000000002E-5</v>
      </c>
      <c r="M29" s="17">
        <v>1.08876E-3</v>
      </c>
      <c r="N29" s="62" t="s">
        <v>78</v>
      </c>
    </row>
    <row r="30" spans="1:14" ht="14.65" thickBot="1" x14ac:dyDescent="0.5">
      <c r="A30" s="60" t="s">
        <v>22</v>
      </c>
      <c r="B30" s="22">
        <v>123.53008333333332</v>
      </c>
      <c r="C30" s="22">
        <v>134.70725000000002</v>
      </c>
      <c r="D30" s="55">
        <v>157.03438333333332</v>
      </c>
      <c r="E30" s="59">
        <v>0.120683</v>
      </c>
      <c r="F30" s="23">
        <v>0.35865000000000002</v>
      </c>
      <c r="G30" s="63">
        <v>0.75671999999999995</v>
      </c>
      <c r="H30" s="64">
        <v>0.34476800000000002</v>
      </c>
      <c r="I30" s="18">
        <v>6.9999999999999999E-4</v>
      </c>
      <c r="J30" s="19">
        <v>4.4328199999999998E-2</v>
      </c>
      <c r="K30" s="59">
        <v>0.224522</v>
      </c>
      <c r="L30" s="23">
        <v>8.5000000000000006E-2</v>
      </c>
      <c r="M30" s="63">
        <v>0.39050499999999999</v>
      </c>
      <c r="N30" s="62" t="s">
        <v>79</v>
      </c>
    </row>
    <row r="32" spans="1:14" ht="14.65" thickBot="1" x14ac:dyDescent="0.5">
      <c r="A32" s="49" t="s">
        <v>297</v>
      </c>
    </row>
    <row r="33" spans="1:14" ht="14.45" customHeight="1" x14ac:dyDescent="0.45">
      <c r="A33" s="69" t="s">
        <v>0</v>
      </c>
      <c r="B33" s="70" t="s">
        <v>301</v>
      </c>
      <c r="C33" s="70" t="s">
        <v>315</v>
      </c>
      <c r="D33" s="71" t="s">
        <v>316</v>
      </c>
      <c r="E33" s="72" t="s">
        <v>311</v>
      </c>
      <c r="F33" s="73"/>
      <c r="G33" s="74"/>
      <c r="H33" s="72" t="s">
        <v>312</v>
      </c>
      <c r="I33" s="73"/>
      <c r="J33" s="74"/>
      <c r="K33" s="72" t="s">
        <v>313</v>
      </c>
      <c r="L33" s="73"/>
      <c r="M33" s="74"/>
      <c r="N33" s="68" t="s">
        <v>2</v>
      </c>
    </row>
    <row r="34" spans="1:14" ht="30" customHeight="1" x14ac:dyDescent="0.45">
      <c r="A34" s="69"/>
      <c r="B34" s="70"/>
      <c r="C34" s="70"/>
      <c r="D34" s="71"/>
      <c r="E34" s="51" t="s">
        <v>1</v>
      </c>
      <c r="F34" s="52" t="s">
        <v>305</v>
      </c>
      <c r="G34" s="53" t="s">
        <v>306</v>
      </c>
      <c r="H34" s="51" t="s">
        <v>1</v>
      </c>
      <c r="I34" s="52" t="s">
        <v>305</v>
      </c>
      <c r="J34" s="53" t="s">
        <v>306</v>
      </c>
      <c r="K34" s="51" t="s">
        <v>1</v>
      </c>
      <c r="L34" s="52" t="s">
        <v>305</v>
      </c>
      <c r="M34" s="53" t="s">
        <v>306</v>
      </c>
      <c r="N34" s="68"/>
    </row>
    <row r="35" spans="1:14" x14ac:dyDescent="0.45">
      <c r="A35" s="60" t="s">
        <v>23</v>
      </c>
      <c r="B35" s="22">
        <v>40.273600000000002</v>
      </c>
      <c r="C35" s="22">
        <v>32.325433333333336</v>
      </c>
      <c r="D35" s="55">
        <v>41.077083333333327</v>
      </c>
      <c r="E35" s="56">
        <v>-0.32114599999999999</v>
      </c>
      <c r="F35" s="16">
        <v>4.15E-3</v>
      </c>
      <c r="G35" s="17">
        <v>4.9782800000000002E-2</v>
      </c>
      <c r="H35" s="56">
        <v>2.72803E-2</v>
      </c>
      <c r="I35" s="22">
        <v>0.73955000000000004</v>
      </c>
      <c r="J35" s="21">
        <v>0.99914000000000003</v>
      </c>
      <c r="K35" s="56">
        <v>0.34914400000000001</v>
      </c>
      <c r="L35" s="16">
        <v>1.1999999999999999E-3</v>
      </c>
      <c r="M35" s="17">
        <v>1.6819799999999999E-2</v>
      </c>
      <c r="N35" s="62" t="s">
        <v>80</v>
      </c>
    </row>
    <row r="36" spans="1:14" x14ac:dyDescent="0.45">
      <c r="A36" s="47" t="s">
        <v>24</v>
      </c>
      <c r="B36" s="22">
        <v>22.586083333333335</v>
      </c>
      <c r="C36" s="22">
        <v>38.360333333333337</v>
      </c>
      <c r="D36" s="55">
        <v>18.443533333333331</v>
      </c>
      <c r="E36" s="56">
        <v>0.76014999999999999</v>
      </c>
      <c r="F36" s="16">
        <v>5.0000000000000002E-5</v>
      </c>
      <c r="G36" s="17">
        <v>1.30696E-3</v>
      </c>
      <c r="H36" s="56">
        <v>-0.29338999999999998</v>
      </c>
      <c r="I36" s="16">
        <v>4.4000000000000003E-3</v>
      </c>
      <c r="J36" s="21">
        <v>0.16688700000000001</v>
      </c>
      <c r="K36" s="56">
        <v>-1.0521400000000001</v>
      </c>
      <c r="L36" s="16">
        <v>5.0000000000000002E-5</v>
      </c>
      <c r="M36" s="17">
        <v>1.08876E-3</v>
      </c>
      <c r="N36" s="62" t="s">
        <v>81</v>
      </c>
    </row>
    <row r="37" spans="1:14" x14ac:dyDescent="0.45">
      <c r="A37" s="60" t="s">
        <v>25</v>
      </c>
      <c r="B37" s="22">
        <v>28.65485</v>
      </c>
      <c r="C37" s="22">
        <v>34.711383333333337</v>
      </c>
      <c r="D37" s="55">
        <v>29.105350000000001</v>
      </c>
      <c r="E37" s="56">
        <v>0.27155400000000002</v>
      </c>
      <c r="F37" s="16">
        <v>1.5049999999999999E-2</v>
      </c>
      <c r="G37" s="21">
        <v>0.12567700000000001</v>
      </c>
      <c r="H37" s="56">
        <v>2.1479600000000001E-2</v>
      </c>
      <c r="I37" s="22">
        <v>0.79525000000000001</v>
      </c>
      <c r="J37" s="21">
        <v>0.99914000000000003</v>
      </c>
      <c r="K37" s="56">
        <v>-0.25037700000000002</v>
      </c>
      <c r="L37" s="16">
        <v>1.975E-2</v>
      </c>
      <c r="M37" s="21">
        <v>0.14712600000000001</v>
      </c>
      <c r="N37" s="62" t="s">
        <v>82</v>
      </c>
    </row>
    <row r="38" spans="1:14" x14ac:dyDescent="0.45">
      <c r="A38" s="60" t="s">
        <v>26</v>
      </c>
      <c r="B38" s="22">
        <v>51.170616666666668</v>
      </c>
      <c r="C38" s="22">
        <v>63.926499999999997</v>
      </c>
      <c r="D38" s="55">
        <v>51.919483333333339</v>
      </c>
      <c r="E38" s="56">
        <v>0.31651400000000002</v>
      </c>
      <c r="F38" s="16">
        <v>4.1000000000000003E-3</v>
      </c>
      <c r="G38" s="17">
        <v>4.9387899999999998E-2</v>
      </c>
      <c r="H38" s="56">
        <v>1.9912900000000001E-2</v>
      </c>
      <c r="I38" s="22">
        <v>0.81730000000000003</v>
      </c>
      <c r="J38" s="21">
        <v>0.99914000000000003</v>
      </c>
      <c r="K38" s="56">
        <v>-0.29614400000000002</v>
      </c>
      <c r="L38" s="16">
        <v>5.9500000000000004E-3</v>
      </c>
      <c r="M38" s="21">
        <v>5.9986100000000001E-2</v>
      </c>
      <c r="N38" s="62" t="s">
        <v>83</v>
      </c>
    </row>
    <row r="39" spans="1:14" x14ac:dyDescent="0.45">
      <c r="A39" s="60" t="s">
        <v>27</v>
      </c>
      <c r="B39" s="22">
        <v>14.878216666666665</v>
      </c>
      <c r="C39" s="22">
        <v>12.206406666666666</v>
      </c>
      <c r="D39" s="55">
        <v>16.253716666666666</v>
      </c>
      <c r="E39" s="56">
        <v>-0.29080299999999998</v>
      </c>
      <c r="F39" s="16">
        <v>1.46E-2</v>
      </c>
      <c r="G39" s="21">
        <v>0.122914</v>
      </c>
      <c r="H39" s="56">
        <v>0.126611</v>
      </c>
      <c r="I39" s="22">
        <v>0.17795</v>
      </c>
      <c r="J39" s="21">
        <v>0.910331</v>
      </c>
      <c r="K39" s="56">
        <v>0.41705900000000001</v>
      </c>
      <c r="L39" s="16">
        <v>1.4999999999999999E-4</v>
      </c>
      <c r="M39" s="17">
        <v>2.9503400000000001E-3</v>
      </c>
      <c r="N39" s="62" t="s">
        <v>84</v>
      </c>
    </row>
    <row r="40" spans="1:14" ht="14.65" thickBot="1" x14ac:dyDescent="0.5">
      <c r="A40" s="60" t="s">
        <v>28</v>
      </c>
      <c r="B40" s="22">
        <v>78.057466666666656</v>
      </c>
      <c r="C40" s="22">
        <v>136.28671666666665</v>
      </c>
      <c r="D40" s="55">
        <v>73.802999999999983</v>
      </c>
      <c r="E40" s="59">
        <v>0.80065699999999995</v>
      </c>
      <c r="F40" s="18">
        <v>5.0000000000000002E-5</v>
      </c>
      <c r="G40" s="19">
        <v>1.30696E-3</v>
      </c>
      <c r="H40" s="59">
        <v>-8.2003300000000001E-2</v>
      </c>
      <c r="I40" s="23">
        <v>0.32674999999999998</v>
      </c>
      <c r="J40" s="63">
        <v>0.99333000000000005</v>
      </c>
      <c r="K40" s="59">
        <v>-0.88029800000000002</v>
      </c>
      <c r="L40" s="18">
        <v>5.0000000000000002E-5</v>
      </c>
      <c r="M40" s="19">
        <v>1.08876E-3</v>
      </c>
      <c r="N40" s="62" t="s">
        <v>85</v>
      </c>
    </row>
    <row r="41" spans="1:14" x14ac:dyDescent="0.45">
      <c r="A41" s="1"/>
    </row>
    <row r="42" spans="1:14" ht="14.65" thickBot="1" x14ac:dyDescent="0.5">
      <c r="A42" s="50" t="s">
        <v>307</v>
      </c>
      <c r="B42" s="49"/>
    </row>
    <row r="43" spans="1:14" ht="14.45" customHeight="1" x14ac:dyDescent="0.45">
      <c r="A43" s="69" t="s">
        <v>0</v>
      </c>
      <c r="B43" s="70" t="s">
        <v>301</v>
      </c>
      <c r="C43" s="70" t="s">
        <v>315</v>
      </c>
      <c r="D43" s="71" t="s">
        <v>316</v>
      </c>
      <c r="E43" s="72" t="s">
        <v>311</v>
      </c>
      <c r="F43" s="73"/>
      <c r="G43" s="74"/>
      <c r="H43" s="72" t="s">
        <v>312</v>
      </c>
      <c r="I43" s="73"/>
      <c r="J43" s="74"/>
      <c r="K43" s="72" t="s">
        <v>313</v>
      </c>
      <c r="L43" s="73"/>
      <c r="M43" s="74"/>
      <c r="N43" s="68" t="s">
        <v>2</v>
      </c>
    </row>
    <row r="44" spans="1:14" ht="30" customHeight="1" x14ac:dyDescent="0.45">
      <c r="A44" s="69"/>
      <c r="B44" s="70"/>
      <c r="C44" s="70"/>
      <c r="D44" s="71"/>
      <c r="E44" s="51" t="s">
        <v>1</v>
      </c>
      <c r="F44" s="52" t="s">
        <v>305</v>
      </c>
      <c r="G44" s="53" t="s">
        <v>306</v>
      </c>
      <c r="H44" s="51" t="s">
        <v>1</v>
      </c>
      <c r="I44" s="52" t="s">
        <v>305</v>
      </c>
      <c r="J44" s="53" t="s">
        <v>306</v>
      </c>
      <c r="K44" s="51" t="s">
        <v>1</v>
      </c>
      <c r="L44" s="52" t="s">
        <v>305</v>
      </c>
      <c r="M44" s="53" t="s">
        <v>306</v>
      </c>
      <c r="N44" s="68"/>
    </row>
    <row r="45" spans="1:14" x14ac:dyDescent="0.45">
      <c r="A45" s="60" t="s">
        <v>29</v>
      </c>
      <c r="B45" s="22">
        <v>139.20820000000001</v>
      </c>
      <c r="C45" s="22">
        <v>353.13716666666664</v>
      </c>
      <c r="D45" s="55">
        <v>118.44561666666665</v>
      </c>
      <c r="E45" s="56">
        <v>1.3388599999999999</v>
      </c>
      <c r="F45" s="16">
        <v>5.0000000000000002E-5</v>
      </c>
      <c r="G45" s="17">
        <v>1.30696E-3</v>
      </c>
      <c r="H45" s="56">
        <v>-0.23413100000000001</v>
      </c>
      <c r="I45" s="16">
        <v>8.3999999999999995E-3</v>
      </c>
      <c r="J45" s="21">
        <v>0.256915</v>
      </c>
      <c r="K45" s="56">
        <v>-1.57179</v>
      </c>
      <c r="L45" s="16">
        <v>5.0000000000000002E-5</v>
      </c>
      <c r="M45" s="17">
        <v>1.08876E-3</v>
      </c>
      <c r="N45" s="62" t="s">
        <v>86</v>
      </c>
    </row>
    <row r="46" spans="1:14" x14ac:dyDescent="0.45">
      <c r="A46" s="60" t="s">
        <v>30</v>
      </c>
      <c r="B46" s="22">
        <v>49.012450000000001</v>
      </c>
      <c r="C46" s="22">
        <v>72.603250000000003</v>
      </c>
      <c r="D46" s="55">
        <v>54.559966666666668</v>
      </c>
      <c r="E46" s="56">
        <v>0.56232899999999997</v>
      </c>
      <c r="F46" s="16">
        <v>5.0000000000000002E-5</v>
      </c>
      <c r="G46" s="17">
        <v>1.30696E-3</v>
      </c>
      <c r="H46" s="56">
        <v>0.15348200000000001</v>
      </c>
      <c r="I46" s="20">
        <v>8.3400000000000002E-2</v>
      </c>
      <c r="J46" s="21">
        <v>0.76312899999999995</v>
      </c>
      <c r="K46" s="56">
        <v>-0.40839199999999998</v>
      </c>
      <c r="L46" s="16">
        <v>6.4999999999999997E-4</v>
      </c>
      <c r="M46" s="17">
        <v>1.0267E-2</v>
      </c>
      <c r="N46" s="62" t="s">
        <v>87</v>
      </c>
    </row>
    <row r="47" spans="1:14" x14ac:dyDescent="0.45">
      <c r="A47" s="60" t="s">
        <v>31</v>
      </c>
      <c r="B47" s="22">
        <v>86.980533333333327</v>
      </c>
      <c r="C47" s="22">
        <v>72.88206666666666</v>
      </c>
      <c r="D47" s="55">
        <v>86.502200000000002</v>
      </c>
      <c r="E47" s="56">
        <v>-0.25997300000000001</v>
      </c>
      <c r="F47" s="16">
        <v>2.205E-2</v>
      </c>
      <c r="G47" s="21">
        <v>0.16303500000000001</v>
      </c>
      <c r="H47" s="56">
        <v>-8.9680799999999998E-3</v>
      </c>
      <c r="I47" s="22">
        <v>0.91279999999999994</v>
      </c>
      <c r="J47" s="21">
        <v>0.99914000000000003</v>
      </c>
      <c r="K47" s="56">
        <v>0.251004</v>
      </c>
      <c r="L47" s="16">
        <v>2.6550000000000001E-2</v>
      </c>
      <c r="M47" s="21">
        <v>0.18287300000000001</v>
      </c>
      <c r="N47" s="62" t="s">
        <v>88</v>
      </c>
    </row>
    <row r="48" spans="1:14" x14ac:dyDescent="0.45">
      <c r="A48" s="60" t="s">
        <v>32</v>
      </c>
      <c r="B48" s="22">
        <v>18.056033333333332</v>
      </c>
      <c r="C48" s="22">
        <v>33.628416666666666</v>
      </c>
      <c r="D48" s="55">
        <v>16.939833333333333</v>
      </c>
      <c r="E48" s="56">
        <v>0.89266400000000001</v>
      </c>
      <c r="F48" s="16">
        <v>5.0000000000000002E-5</v>
      </c>
      <c r="G48" s="17">
        <v>1.30696E-3</v>
      </c>
      <c r="H48" s="56">
        <v>-9.31868E-2</v>
      </c>
      <c r="I48" s="22">
        <v>0.34525</v>
      </c>
      <c r="J48" s="21">
        <v>0.99617999999999995</v>
      </c>
      <c r="K48" s="56">
        <v>-0.98526400000000003</v>
      </c>
      <c r="L48" s="16">
        <v>5.0000000000000002E-5</v>
      </c>
      <c r="M48" s="17">
        <v>1.08876E-3</v>
      </c>
      <c r="N48" s="62" t="s">
        <v>89</v>
      </c>
    </row>
    <row r="49" spans="1:14" x14ac:dyDescent="0.45">
      <c r="A49" s="60" t="s">
        <v>33</v>
      </c>
      <c r="B49" s="22">
        <v>17.655633333333334</v>
      </c>
      <c r="C49" s="22">
        <v>15.479483333333334</v>
      </c>
      <c r="D49" s="55">
        <v>20.146533333333334</v>
      </c>
      <c r="E49" s="56">
        <v>-0.193853</v>
      </c>
      <c r="F49" s="22">
        <v>8.8450000000000001E-2</v>
      </c>
      <c r="G49" s="21">
        <v>0.38029299999999999</v>
      </c>
      <c r="H49" s="56">
        <v>0.18925900000000001</v>
      </c>
      <c r="I49" s="16">
        <v>3.3399999999999999E-2</v>
      </c>
      <c r="J49" s="21">
        <v>0.52993900000000005</v>
      </c>
      <c r="K49" s="56">
        <v>0.38373200000000002</v>
      </c>
      <c r="L49" s="16">
        <v>6.4999999999999997E-4</v>
      </c>
      <c r="M49" s="17">
        <v>1.0267E-2</v>
      </c>
      <c r="N49" s="62" t="s">
        <v>90</v>
      </c>
    </row>
    <row r="50" spans="1:14" x14ac:dyDescent="0.45">
      <c r="A50" s="60" t="s">
        <v>34</v>
      </c>
      <c r="B50" s="22">
        <v>1.3099719999999999</v>
      </c>
      <c r="C50" s="22">
        <v>2.375631666666667</v>
      </c>
      <c r="D50" s="55">
        <v>1.3130466666666669</v>
      </c>
      <c r="E50" s="56">
        <v>0.85599400000000003</v>
      </c>
      <c r="F50" s="16">
        <v>5.0000000000000002E-5</v>
      </c>
      <c r="G50" s="17">
        <v>1.30696E-3</v>
      </c>
      <c r="H50" s="56">
        <v>2.5851400000000001E-3</v>
      </c>
      <c r="I50" s="22">
        <v>0.98975000000000002</v>
      </c>
      <c r="J50" s="21">
        <v>0.99914000000000003</v>
      </c>
      <c r="K50" s="56">
        <v>-0.85101499999999997</v>
      </c>
      <c r="L50" s="16">
        <v>1E-4</v>
      </c>
      <c r="M50" s="17">
        <v>2.0391200000000002E-3</v>
      </c>
      <c r="N50" s="62" t="s">
        <v>91</v>
      </c>
    </row>
    <row r="51" spans="1:14" x14ac:dyDescent="0.45">
      <c r="A51" s="60" t="s">
        <v>35</v>
      </c>
      <c r="B51" s="22">
        <v>2.9882083333333331</v>
      </c>
      <c r="C51" s="22">
        <v>4.0059566666666662</v>
      </c>
      <c r="D51" s="55">
        <v>3.0890133333333334</v>
      </c>
      <c r="E51" s="56">
        <v>0.41881099999999999</v>
      </c>
      <c r="F51" s="16">
        <v>8.5000000000000006E-3</v>
      </c>
      <c r="G51" s="21">
        <v>8.2794800000000002E-2</v>
      </c>
      <c r="H51" s="56">
        <v>4.6598500000000001E-2</v>
      </c>
      <c r="I51" s="22">
        <v>0.74809999999999999</v>
      </c>
      <c r="J51" s="21">
        <v>0.99914000000000003</v>
      </c>
      <c r="K51" s="56">
        <v>-0.37076700000000001</v>
      </c>
      <c r="L51" s="16">
        <v>1.6E-2</v>
      </c>
      <c r="M51" s="21">
        <v>0.126363</v>
      </c>
      <c r="N51" s="62" t="s">
        <v>92</v>
      </c>
    </row>
    <row r="52" spans="1:14" x14ac:dyDescent="0.45">
      <c r="A52" s="60" t="s">
        <v>36</v>
      </c>
      <c r="B52" s="22">
        <v>16.642383333333335</v>
      </c>
      <c r="C52" s="22">
        <v>20.143383333333336</v>
      </c>
      <c r="D52" s="55">
        <v>18.104166666666668</v>
      </c>
      <c r="E52" s="56">
        <v>0.27157300000000001</v>
      </c>
      <c r="F52" s="16">
        <v>1.4E-2</v>
      </c>
      <c r="G52" s="21">
        <v>0.119533</v>
      </c>
      <c r="H52" s="56">
        <v>0.12037399999999999</v>
      </c>
      <c r="I52" s="22">
        <v>0.14715</v>
      </c>
      <c r="J52" s="21">
        <v>0.87329800000000002</v>
      </c>
      <c r="K52" s="56">
        <v>-0.149924</v>
      </c>
      <c r="L52" s="22">
        <v>0.15290000000000001</v>
      </c>
      <c r="M52" s="21">
        <v>0.53760799999999997</v>
      </c>
      <c r="N52" s="62" t="s">
        <v>93</v>
      </c>
    </row>
    <row r="53" spans="1:14" x14ac:dyDescent="0.45">
      <c r="A53" s="60" t="s">
        <v>37</v>
      </c>
      <c r="B53" s="22">
        <v>5.2133133333333346</v>
      </c>
      <c r="C53" s="22">
        <v>4.5129533333333329</v>
      </c>
      <c r="D53" s="55">
        <v>6.1363166666666666</v>
      </c>
      <c r="E53" s="56">
        <v>-0.21232000000000001</v>
      </c>
      <c r="F53" s="22">
        <v>0.1356</v>
      </c>
      <c r="G53" s="21">
        <v>0.48136000000000001</v>
      </c>
      <c r="H53" s="56">
        <v>0.23396400000000001</v>
      </c>
      <c r="I53" s="16">
        <v>4.7199999999999999E-2</v>
      </c>
      <c r="J53" s="21">
        <v>0.62649999999999995</v>
      </c>
      <c r="K53" s="56">
        <v>0.44676399999999999</v>
      </c>
      <c r="L53" s="16">
        <v>8.0000000000000004E-4</v>
      </c>
      <c r="M53" s="17">
        <v>1.21703E-2</v>
      </c>
      <c r="N53" s="62" t="s">
        <v>94</v>
      </c>
    </row>
    <row r="54" spans="1:14" x14ac:dyDescent="0.45">
      <c r="A54" s="60" t="s">
        <v>38</v>
      </c>
      <c r="B54" s="22">
        <v>84.734766666666658</v>
      </c>
      <c r="C54" s="22">
        <v>90.706616666666676</v>
      </c>
      <c r="D54" s="55">
        <v>97.955216666666672</v>
      </c>
      <c r="E54" s="56">
        <v>9.4998200000000005E-2</v>
      </c>
      <c r="F54" s="22">
        <v>0.38879999999999998</v>
      </c>
      <c r="G54" s="21">
        <v>0.77817700000000001</v>
      </c>
      <c r="H54" s="56">
        <v>0.20785899999999999</v>
      </c>
      <c r="I54" s="16">
        <v>1.2200000000000001E-2</v>
      </c>
      <c r="J54" s="21">
        <v>0.31205500000000003</v>
      </c>
      <c r="K54" s="56">
        <v>0.114611</v>
      </c>
      <c r="L54" s="22">
        <v>0.28999999999999998</v>
      </c>
      <c r="M54" s="21">
        <v>0.728634</v>
      </c>
      <c r="N54" s="62" t="s">
        <v>95</v>
      </c>
    </row>
    <row r="55" spans="1:14" x14ac:dyDescent="0.45">
      <c r="A55" s="60" t="s">
        <v>39</v>
      </c>
      <c r="B55" s="22">
        <v>95.007300000000001</v>
      </c>
      <c r="C55" s="22">
        <v>115.34581666666668</v>
      </c>
      <c r="D55" s="55">
        <v>101.1576</v>
      </c>
      <c r="E55" s="56">
        <v>0.27645199999999998</v>
      </c>
      <c r="F55" s="16">
        <v>4.1450000000000001E-2</v>
      </c>
      <c r="G55" s="21">
        <v>0.24495</v>
      </c>
      <c r="H55" s="56">
        <v>8.9281899999999997E-2</v>
      </c>
      <c r="I55" s="22">
        <v>0.37214999999999998</v>
      </c>
      <c r="J55" s="21">
        <v>0.99914000000000003</v>
      </c>
      <c r="K55" s="56">
        <v>-0.18530099999999999</v>
      </c>
      <c r="L55" s="22">
        <v>0.1694</v>
      </c>
      <c r="M55" s="21">
        <v>0.56497699999999995</v>
      </c>
      <c r="N55" s="62" t="s">
        <v>96</v>
      </c>
    </row>
    <row r="56" spans="1:14" x14ac:dyDescent="0.45">
      <c r="A56" s="60" t="s">
        <v>40</v>
      </c>
      <c r="B56" s="22">
        <v>1.4572933333333333</v>
      </c>
      <c r="C56" s="22">
        <v>1.9224516666666664</v>
      </c>
      <c r="D56" s="55">
        <v>1.5275069999999999</v>
      </c>
      <c r="E56" s="56">
        <v>0.39535399999999998</v>
      </c>
      <c r="F56" s="16">
        <v>2.7349999999999999E-2</v>
      </c>
      <c r="G56" s="21">
        <v>0.18790100000000001</v>
      </c>
      <c r="H56" s="56">
        <v>6.6841100000000001E-2</v>
      </c>
      <c r="I56" s="22">
        <v>0.69140000000000001</v>
      </c>
      <c r="J56" s="21">
        <v>0.99914000000000003</v>
      </c>
      <c r="K56" s="56">
        <v>-0.32805600000000001</v>
      </c>
      <c r="L56" s="22">
        <v>5.7799999999999997E-2</v>
      </c>
      <c r="M56" s="21">
        <v>0.30723800000000001</v>
      </c>
      <c r="N56" s="62" t="s">
        <v>97</v>
      </c>
    </row>
    <row r="57" spans="1:14" x14ac:dyDescent="0.45">
      <c r="A57" s="60" t="s">
        <v>41</v>
      </c>
      <c r="B57" s="22">
        <v>5.5040199999999997</v>
      </c>
      <c r="C57" s="22">
        <v>8.7338383333333329</v>
      </c>
      <c r="D57" s="55">
        <v>5.8084783333333334</v>
      </c>
      <c r="E57" s="56">
        <v>0.66366700000000001</v>
      </c>
      <c r="F57" s="16">
        <v>5.0000000000000002E-5</v>
      </c>
      <c r="G57" s="17">
        <v>1.30696E-3</v>
      </c>
      <c r="H57" s="56">
        <v>7.6337799999999997E-2</v>
      </c>
      <c r="I57" s="22">
        <v>0.5101</v>
      </c>
      <c r="J57" s="21">
        <v>0.99914000000000003</v>
      </c>
      <c r="K57" s="56">
        <v>-0.58418499999999995</v>
      </c>
      <c r="L57" s="16">
        <v>5.0000000000000002E-5</v>
      </c>
      <c r="M57" s="17">
        <v>1.08876E-3</v>
      </c>
      <c r="N57" s="62" t="s">
        <v>98</v>
      </c>
    </row>
    <row r="58" spans="1:14" x14ac:dyDescent="0.45">
      <c r="A58" s="60" t="s">
        <v>42</v>
      </c>
      <c r="B58" s="22">
        <v>7.1567966666666658</v>
      </c>
      <c r="C58" s="22">
        <v>7.0179949999999991</v>
      </c>
      <c r="D58" s="55">
        <v>8.2796649999999996</v>
      </c>
      <c r="E58" s="56">
        <v>-3.2662499999999997E-2</v>
      </c>
      <c r="F58" s="22">
        <v>0.77995000000000003</v>
      </c>
      <c r="G58" s="21">
        <v>0.95885200000000004</v>
      </c>
      <c r="H58" s="56">
        <v>0.209124</v>
      </c>
      <c r="I58" s="16">
        <v>2.4299999999999999E-2</v>
      </c>
      <c r="J58" s="21">
        <v>0.45875700000000003</v>
      </c>
      <c r="K58" s="56">
        <v>0.24231800000000001</v>
      </c>
      <c r="L58" s="16">
        <v>2.7449999999999999E-2</v>
      </c>
      <c r="M58" s="21">
        <v>0.18764</v>
      </c>
      <c r="N58" s="62" t="s">
        <v>99</v>
      </c>
    </row>
    <row r="59" spans="1:14" x14ac:dyDescent="0.45">
      <c r="A59" s="60" t="s">
        <v>43</v>
      </c>
      <c r="B59" s="22">
        <v>8.3113383333333335</v>
      </c>
      <c r="C59" s="22">
        <v>13.571330000000001</v>
      </c>
      <c r="D59" s="55">
        <v>8.7905316666666664</v>
      </c>
      <c r="E59" s="56">
        <v>0.70340999999999998</v>
      </c>
      <c r="F59" s="16">
        <v>5.0000000000000002E-5</v>
      </c>
      <c r="G59" s="17">
        <v>1.30696E-3</v>
      </c>
      <c r="H59" s="56">
        <v>7.9639600000000005E-2</v>
      </c>
      <c r="I59" s="22">
        <v>0.39234999999999998</v>
      </c>
      <c r="J59" s="21">
        <v>0.99914000000000003</v>
      </c>
      <c r="K59" s="56">
        <v>-0.62243499999999996</v>
      </c>
      <c r="L59" s="16">
        <v>5.0000000000000002E-5</v>
      </c>
      <c r="M59" s="17">
        <v>1.08876E-3</v>
      </c>
      <c r="N59" s="62" t="s">
        <v>100</v>
      </c>
    </row>
    <row r="60" spans="1:14" x14ac:dyDescent="0.45">
      <c r="A60" s="60" t="s">
        <v>44</v>
      </c>
      <c r="B60" s="22">
        <v>10.792456666666666</v>
      </c>
      <c r="C60" s="22">
        <v>25.965783333333334</v>
      </c>
      <c r="D60" s="55">
        <v>9.0967416666666665</v>
      </c>
      <c r="E60" s="56">
        <v>1.26353</v>
      </c>
      <c r="F60" s="16">
        <v>5.0000000000000002E-5</v>
      </c>
      <c r="G60" s="17">
        <v>1.30696E-3</v>
      </c>
      <c r="H60" s="56">
        <v>-0.247559</v>
      </c>
      <c r="I60" s="16">
        <v>2.155E-2</v>
      </c>
      <c r="J60" s="21">
        <v>0.42846600000000001</v>
      </c>
      <c r="K60" s="56">
        <v>-1.50868</v>
      </c>
      <c r="L60" s="16">
        <v>5.0000000000000002E-5</v>
      </c>
      <c r="M60" s="17">
        <v>1.08876E-3</v>
      </c>
      <c r="N60" s="62" t="s">
        <v>101</v>
      </c>
    </row>
    <row r="61" spans="1:14" x14ac:dyDescent="0.45">
      <c r="A61" s="60" t="s">
        <v>45</v>
      </c>
      <c r="B61" s="22">
        <v>22.086249999999996</v>
      </c>
      <c r="C61" s="22">
        <v>16.254214999999999</v>
      </c>
      <c r="D61" s="55">
        <v>21.029116666666667</v>
      </c>
      <c r="E61" s="56">
        <v>-0.447079</v>
      </c>
      <c r="F61" s="16">
        <v>3.5E-4</v>
      </c>
      <c r="G61" s="17">
        <v>6.8927099999999998E-3</v>
      </c>
      <c r="H61" s="56">
        <v>-7.1865600000000002E-2</v>
      </c>
      <c r="I61" s="22">
        <v>0.41785</v>
      </c>
      <c r="J61" s="21">
        <v>0.99914000000000003</v>
      </c>
      <c r="K61" s="56">
        <v>0.37514999999999998</v>
      </c>
      <c r="L61" s="16">
        <v>1.0499999999999999E-3</v>
      </c>
      <c r="M61" s="17">
        <v>1.50236E-2</v>
      </c>
      <c r="N61" s="62" t="s">
        <v>102</v>
      </c>
    </row>
    <row r="62" spans="1:14" x14ac:dyDescent="0.45">
      <c r="A62" s="60" t="s">
        <v>46</v>
      </c>
      <c r="B62" s="22">
        <v>12.430023333333333</v>
      </c>
      <c r="C62" s="22">
        <v>21.969750000000001</v>
      </c>
      <c r="D62" s="55">
        <v>11.750491666666667</v>
      </c>
      <c r="E62" s="56">
        <v>0.81884800000000002</v>
      </c>
      <c r="F62" s="16">
        <v>5.0000000000000002E-5</v>
      </c>
      <c r="G62" s="17">
        <v>1.30696E-3</v>
      </c>
      <c r="H62" s="56">
        <v>-8.2173399999999994E-2</v>
      </c>
      <c r="I62" s="22">
        <v>0.39134999999999998</v>
      </c>
      <c r="J62" s="21">
        <v>0.99914000000000003</v>
      </c>
      <c r="K62" s="56">
        <v>-0.89815999999999996</v>
      </c>
      <c r="L62" s="16">
        <v>5.0000000000000002E-5</v>
      </c>
      <c r="M62" s="17">
        <v>1.08876E-3</v>
      </c>
      <c r="N62" s="62" t="s">
        <v>103</v>
      </c>
    </row>
    <row r="63" spans="1:14" x14ac:dyDescent="0.45">
      <c r="A63" s="60" t="s">
        <v>47</v>
      </c>
      <c r="B63" s="22">
        <v>23.302400000000002</v>
      </c>
      <c r="C63" s="22">
        <v>24.863000000000003</v>
      </c>
      <c r="D63" s="55">
        <v>28.950766666666663</v>
      </c>
      <c r="E63" s="56">
        <v>8.8697700000000004E-2</v>
      </c>
      <c r="F63" s="22">
        <v>0.42604999999999998</v>
      </c>
      <c r="G63" s="21">
        <v>0.803454</v>
      </c>
      <c r="H63" s="56">
        <v>0.31203500000000001</v>
      </c>
      <c r="I63" s="16">
        <v>4.0000000000000002E-4</v>
      </c>
      <c r="J63" s="17">
        <v>2.9792699999999998E-2</v>
      </c>
      <c r="K63" s="56">
        <v>0.223244</v>
      </c>
      <c r="L63" s="16">
        <v>3.9300000000000002E-2</v>
      </c>
      <c r="M63" s="21">
        <v>0.23699799999999999</v>
      </c>
      <c r="N63" s="62" t="s">
        <v>104</v>
      </c>
    </row>
    <row r="64" spans="1:14" x14ac:dyDescent="0.45">
      <c r="A64" s="60" t="s">
        <v>48</v>
      </c>
      <c r="B64" s="22">
        <v>10.415776666666666</v>
      </c>
      <c r="C64" s="22">
        <v>9.8736333333333324</v>
      </c>
      <c r="D64" s="55">
        <v>11.543471666666667</v>
      </c>
      <c r="E64" s="56">
        <v>-8.1621899999999997E-2</v>
      </c>
      <c r="F64" s="22">
        <v>0.48754999999999998</v>
      </c>
      <c r="G64" s="21">
        <v>0.84109800000000001</v>
      </c>
      <c r="H64" s="56">
        <v>0.147229</v>
      </c>
      <c r="I64" s="22">
        <v>0.12745000000000001</v>
      </c>
      <c r="J64" s="21">
        <v>0.85731999999999997</v>
      </c>
      <c r="K64" s="56">
        <v>0.22906599999999999</v>
      </c>
      <c r="L64" s="16">
        <v>4.4450000000000003E-2</v>
      </c>
      <c r="M64" s="21">
        <v>0.25844699999999998</v>
      </c>
      <c r="N64" s="62" t="s">
        <v>105</v>
      </c>
    </row>
    <row r="65" spans="1:14" x14ac:dyDescent="0.45">
      <c r="A65" s="60" t="s">
        <v>49</v>
      </c>
      <c r="B65" s="22">
        <v>3.6603599999999994</v>
      </c>
      <c r="C65" s="22">
        <v>5.1614216666666657</v>
      </c>
      <c r="D65" s="55">
        <v>3.1526283333333338</v>
      </c>
      <c r="E65" s="56">
        <v>0.491537</v>
      </c>
      <c r="F65" s="16">
        <v>1.1999999999999999E-3</v>
      </c>
      <c r="G65" s="17">
        <v>1.87931E-2</v>
      </c>
      <c r="H65" s="56">
        <v>-0.21646799999999999</v>
      </c>
      <c r="I65" s="22">
        <v>0.1235</v>
      </c>
      <c r="J65" s="21">
        <v>0.85287599999999997</v>
      </c>
      <c r="K65" s="56">
        <v>-0.70709999999999995</v>
      </c>
      <c r="L65" s="16">
        <v>5.0000000000000002E-5</v>
      </c>
      <c r="M65" s="17">
        <v>1.08876E-3</v>
      </c>
      <c r="N65" s="62" t="s">
        <v>106</v>
      </c>
    </row>
    <row r="66" spans="1:14" x14ac:dyDescent="0.45">
      <c r="A66" s="60" t="s">
        <v>50</v>
      </c>
      <c r="B66" s="22">
        <v>5.5923083333333343</v>
      </c>
      <c r="C66" s="22">
        <v>6.3087166666666663</v>
      </c>
      <c r="D66" s="55">
        <v>5.1168466666666665</v>
      </c>
      <c r="E66" s="56">
        <v>0.16939100000000001</v>
      </c>
      <c r="F66" s="22">
        <v>0.2175</v>
      </c>
      <c r="G66" s="21">
        <v>0.60741199999999995</v>
      </c>
      <c r="H66" s="56">
        <v>-0.129275</v>
      </c>
      <c r="I66" s="22">
        <v>0.28160000000000002</v>
      </c>
      <c r="J66" s="21">
        <v>0.97365699999999999</v>
      </c>
      <c r="K66" s="56">
        <v>-0.29805399999999999</v>
      </c>
      <c r="L66" s="16">
        <v>2.4150000000000001E-2</v>
      </c>
      <c r="M66" s="21">
        <v>0.17090900000000001</v>
      </c>
      <c r="N66" s="62" t="s">
        <v>107</v>
      </c>
    </row>
    <row r="67" spans="1:14" x14ac:dyDescent="0.45">
      <c r="A67" s="60" t="s">
        <v>51</v>
      </c>
      <c r="B67" s="22">
        <v>546.59066666666672</v>
      </c>
      <c r="C67" s="22">
        <v>448.50366666666667</v>
      </c>
      <c r="D67" s="55">
        <v>548.40483333333339</v>
      </c>
      <c r="E67" s="56">
        <v>-0.288989</v>
      </c>
      <c r="F67" s="16">
        <v>2.2849999999999999E-2</v>
      </c>
      <c r="G67" s="21">
        <v>0.16647999999999999</v>
      </c>
      <c r="H67" s="56">
        <v>3.61824E-3</v>
      </c>
      <c r="I67" s="22">
        <v>0.96794999999999998</v>
      </c>
      <c r="J67" s="21">
        <v>0.99914000000000003</v>
      </c>
      <c r="K67" s="56">
        <v>0.29378500000000002</v>
      </c>
      <c r="L67" s="16">
        <v>2.2450000000000001E-2</v>
      </c>
      <c r="M67" s="21">
        <v>0.16148999999999999</v>
      </c>
      <c r="N67" s="62" t="s">
        <v>108</v>
      </c>
    </row>
    <row r="68" spans="1:14" ht="14.65" thickBot="1" x14ac:dyDescent="0.5">
      <c r="A68" s="60" t="s">
        <v>52</v>
      </c>
      <c r="B68" s="22">
        <v>1.4688833333333333</v>
      </c>
      <c r="C68" s="22">
        <v>0.94121133333333329</v>
      </c>
      <c r="D68" s="55">
        <v>1.4610811666666665</v>
      </c>
      <c r="E68" s="59">
        <v>-0.64759299999999997</v>
      </c>
      <c r="F68" s="18">
        <v>7.0499999999999998E-3</v>
      </c>
      <c r="G68" s="63">
        <v>7.1765999999999996E-2</v>
      </c>
      <c r="H68" s="59">
        <v>-8.8174499999999992E-3</v>
      </c>
      <c r="I68" s="23">
        <v>0.96235000000000004</v>
      </c>
      <c r="J68" s="63">
        <v>0.99914000000000003</v>
      </c>
      <c r="K68" s="59">
        <v>0.63709800000000005</v>
      </c>
      <c r="L68" s="18">
        <v>5.4999999999999997E-3</v>
      </c>
      <c r="M68" s="63">
        <v>5.6757299999999997E-2</v>
      </c>
      <c r="N68" s="62" t="s">
        <v>109</v>
      </c>
    </row>
    <row r="69" spans="1:14" x14ac:dyDescent="0.45">
      <c r="A69" s="1"/>
    </row>
    <row r="70" spans="1:14" ht="14.65" thickBot="1" x14ac:dyDescent="0.5">
      <c r="A70" s="49" t="s">
        <v>298</v>
      </c>
      <c r="B70" s="49"/>
    </row>
    <row r="71" spans="1:14" ht="14.45" customHeight="1" x14ac:dyDescent="0.45">
      <c r="A71" s="75" t="s">
        <v>0</v>
      </c>
      <c r="B71" s="70" t="s">
        <v>301</v>
      </c>
      <c r="C71" s="70" t="s">
        <v>315</v>
      </c>
      <c r="D71" s="71" t="s">
        <v>316</v>
      </c>
      <c r="E71" s="72" t="s">
        <v>311</v>
      </c>
      <c r="F71" s="73"/>
      <c r="G71" s="74"/>
      <c r="H71" s="72" t="s">
        <v>312</v>
      </c>
      <c r="I71" s="73"/>
      <c r="J71" s="74"/>
      <c r="K71" s="72" t="s">
        <v>313</v>
      </c>
      <c r="L71" s="73"/>
      <c r="M71" s="74"/>
      <c r="N71" s="68" t="s">
        <v>2</v>
      </c>
    </row>
    <row r="72" spans="1:14" ht="30" customHeight="1" x14ac:dyDescent="0.45">
      <c r="A72" s="76"/>
      <c r="B72" s="70"/>
      <c r="C72" s="70"/>
      <c r="D72" s="71"/>
      <c r="E72" s="51" t="s">
        <v>1</v>
      </c>
      <c r="F72" s="52" t="s">
        <v>305</v>
      </c>
      <c r="G72" s="53" t="s">
        <v>306</v>
      </c>
      <c r="H72" s="51" t="s">
        <v>1</v>
      </c>
      <c r="I72" s="52" t="s">
        <v>305</v>
      </c>
      <c r="J72" s="53" t="s">
        <v>306</v>
      </c>
      <c r="K72" s="51" t="s">
        <v>1</v>
      </c>
      <c r="L72" s="52" t="s">
        <v>305</v>
      </c>
      <c r="M72" s="53" t="s">
        <v>306</v>
      </c>
      <c r="N72" s="68"/>
    </row>
    <row r="73" spans="1:14" x14ac:dyDescent="0.45">
      <c r="A73" s="54" t="s">
        <v>53</v>
      </c>
      <c r="B73" s="22">
        <v>4.1742183333333331</v>
      </c>
      <c r="C73" s="22">
        <v>3.5068049999999999</v>
      </c>
      <c r="D73" s="55">
        <v>5.2704716666666664</v>
      </c>
      <c r="E73" s="56">
        <v>-0.25573499999999999</v>
      </c>
      <c r="F73" s="22">
        <v>8.3299999999999999E-2</v>
      </c>
      <c r="G73" s="21">
        <v>0.36955300000000002</v>
      </c>
      <c r="H73" s="56">
        <v>0.335231</v>
      </c>
      <c r="I73" s="16">
        <v>5.7999999999999996E-3</v>
      </c>
      <c r="J73" s="21">
        <v>0.198986</v>
      </c>
      <c r="K73" s="56">
        <v>0.591499</v>
      </c>
      <c r="L73" s="16">
        <v>5.0000000000000002E-5</v>
      </c>
      <c r="M73" s="17">
        <v>1.08876E-3</v>
      </c>
      <c r="N73" s="65" t="s">
        <v>116</v>
      </c>
    </row>
    <row r="74" spans="1:14" x14ac:dyDescent="0.45">
      <c r="A74" s="54" t="s">
        <v>54</v>
      </c>
      <c r="B74" s="22">
        <v>3.4843899999999999</v>
      </c>
      <c r="C74" s="22">
        <v>2.3392116666666665</v>
      </c>
      <c r="D74" s="55">
        <v>3.19407</v>
      </c>
      <c r="E74" s="56">
        <v>-0.57896599999999998</v>
      </c>
      <c r="F74" s="16">
        <v>2.2499999999999998E-3</v>
      </c>
      <c r="G74" s="17">
        <v>3.1242800000000001E-2</v>
      </c>
      <c r="H74" s="56">
        <v>-0.126806</v>
      </c>
      <c r="I74" s="22">
        <v>0.42</v>
      </c>
      <c r="J74" s="21">
        <v>0.99914000000000003</v>
      </c>
      <c r="K74" s="56">
        <v>0.453233</v>
      </c>
      <c r="L74" s="16">
        <v>1.6E-2</v>
      </c>
      <c r="M74" s="21">
        <v>0.126363</v>
      </c>
      <c r="N74" s="65" t="s">
        <v>115</v>
      </c>
    </row>
    <row r="75" spans="1:14" x14ac:dyDescent="0.45">
      <c r="A75" s="54" t="s">
        <v>55</v>
      </c>
      <c r="B75" s="22">
        <v>1.1780848333333334</v>
      </c>
      <c r="C75" s="22">
        <v>1.9823685</v>
      </c>
      <c r="D75" s="55">
        <v>0.75064716666666664</v>
      </c>
      <c r="E75" s="56">
        <v>0.74575100000000005</v>
      </c>
      <c r="F75" s="16">
        <v>6.4999999999999997E-3</v>
      </c>
      <c r="G75" s="21">
        <v>6.7741499999999996E-2</v>
      </c>
      <c r="H75" s="56">
        <v>-0.65115000000000001</v>
      </c>
      <c r="I75" s="16">
        <v>1.7649999999999999E-2</v>
      </c>
      <c r="J75" s="21">
        <v>0.38095899999999999</v>
      </c>
      <c r="K75" s="56">
        <v>-1.3973599999999999</v>
      </c>
      <c r="L75" s="16">
        <v>5.0000000000000002E-5</v>
      </c>
      <c r="M75" s="17">
        <v>1.08876E-3</v>
      </c>
      <c r="N75" s="65" t="s">
        <v>114</v>
      </c>
    </row>
    <row r="76" spans="1:14" x14ac:dyDescent="0.45">
      <c r="A76" s="54" t="s">
        <v>56</v>
      </c>
      <c r="B76" s="22">
        <v>36.961916666666667</v>
      </c>
      <c r="C76" s="22">
        <v>24.172633333333334</v>
      </c>
      <c r="D76" s="55">
        <v>38.280549999999998</v>
      </c>
      <c r="E76" s="56">
        <v>-0.61757200000000001</v>
      </c>
      <c r="F76" s="16">
        <v>5.0000000000000002E-5</v>
      </c>
      <c r="G76" s="17">
        <v>1.30696E-3</v>
      </c>
      <c r="H76" s="56">
        <v>4.9598099999999999E-2</v>
      </c>
      <c r="I76" s="22">
        <v>0.56235000000000002</v>
      </c>
      <c r="J76" s="21">
        <v>0.99914000000000003</v>
      </c>
      <c r="K76" s="56">
        <v>0.66698000000000002</v>
      </c>
      <c r="L76" s="16">
        <v>5.0000000000000002E-5</v>
      </c>
      <c r="M76" s="17">
        <v>1.08876E-3</v>
      </c>
      <c r="N76" s="65" t="s">
        <v>113</v>
      </c>
    </row>
    <row r="77" spans="1:14" x14ac:dyDescent="0.45">
      <c r="A77" s="54" t="s">
        <v>57</v>
      </c>
      <c r="B77" s="22">
        <v>3.2644516666666674</v>
      </c>
      <c r="C77" s="22">
        <v>3.9209083333333332</v>
      </c>
      <c r="D77" s="55">
        <v>2.462661666666667</v>
      </c>
      <c r="E77" s="56">
        <v>0.260463</v>
      </c>
      <c r="F77" s="22">
        <v>0.16900000000000001</v>
      </c>
      <c r="G77" s="21">
        <v>0.53879500000000002</v>
      </c>
      <c r="H77" s="56">
        <v>-0.40768199999999999</v>
      </c>
      <c r="I77" s="16">
        <v>2.87E-2</v>
      </c>
      <c r="J77" s="21">
        <v>0.49554100000000001</v>
      </c>
      <c r="K77" s="56">
        <v>-0.66696999999999995</v>
      </c>
      <c r="L77" s="16">
        <v>1.4E-3</v>
      </c>
      <c r="M77" s="17">
        <v>1.9212699999999999E-2</v>
      </c>
      <c r="N77" s="65" t="s">
        <v>112</v>
      </c>
    </row>
    <row r="78" spans="1:14" x14ac:dyDescent="0.45">
      <c r="A78" s="54" t="s">
        <v>58</v>
      </c>
      <c r="B78" s="22">
        <v>0.57636948333333338</v>
      </c>
      <c r="C78" s="22">
        <v>0.41640966666666662</v>
      </c>
      <c r="D78" s="55">
        <v>0.76113200000000003</v>
      </c>
      <c r="E78" s="56">
        <v>-0.47416700000000001</v>
      </c>
      <c r="F78" s="22">
        <v>1</v>
      </c>
      <c r="G78" s="21">
        <v>1</v>
      </c>
      <c r="H78" s="56">
        <v>0.39931699999999998</v>
      </c>
      <c r="I78" s="22">
        <v>0.1138</v>
      </c>
      <c r="J78" s="21">
        <v>0.83977199999999996</v>
      </c>
      <c r="K78" s="56">
        <v>0.87291799999999997</v>
      </c>
      <c r="L78" s="16">
        <v>5.8500000000000002E-3</v>
      </c>
      <c r="M78" s="21">
        <v>5.9309300000000002E-2</v>
      </c>
      <c r="N78" s="65" t="s">
        <v>111</v>
      </c>
    </row>
    <row r="80" spans="1:14" x14ac:dyDescent="0.45">
      <c r="A80" s="48" t="s">
        <v>302</v>
      </c>
    </row>
    <row r="81" spans="1:1" x14ac:dyDescent="0.45">
      <c r="A81" s="48" t="s">
        <v>303</v>
      </c>
    </row>
    <row r="82" spans="1:1" x14ac:dyDescent="0.45">
      <c r="A82" s="48" t="s">
        <v>304</v>
      </c>
    </row>
  </sheetData>
  <mergeCells count="40">
    <mergeCell ref="K71:M71"/>
    <mergeCell ref="N71:N72"/>
    <mergeCell ref="A71:A72"/>
    <mergeCell ref="B71:B72"/>
    <mergeCell ref="C71:C72"/>
    <mergeCell ref="D71:D72"/>
    <mergeCell ref="E71:G71"/>
    <mergeCell ref="H71:J71"/>
    <mergeCell ref="K33:M33"/>
    <mergeCell ref="N33:N34"/>
    <mergeCell ref="A43:A44"/>
    <mergeCell ref="B43:B44"/>
    <mergeCell ref="C43:C44"/>
    <mergeCell ref="D43:D44"/>
    <mergeCell ref="E43:G43"/>
    <mergeCell ref="H43:J43"/>
    <mergeCell ref="K43:M43"/>
    <mergeCell ref="N43:N44"/>
    <mergeCell ref="A33:A34"/>
    <mergeCell ref="B33:B34"/>
    <mergeCell ref="C33:C34"/>
    <mergeCell ref="D33:D34"/>
    <mergeCell ref="E33:G33"/>
    <mergeCell ref="H33:J33"/>
    <mergeCell ref="N4:N5"/>
    <mergeCell ref="A22:A23"/>
    <mergeCell ref="B22:B23"/>
    <mergeCell ref="C22:C23"/>
    <mergeCell ref="D22:D23"/>
    <mergeCell ref="E22:G22"/>
    <mergeCell ref="H22:J22"/>
    <mergeCell ref="K22:M22"/>
    <mergeCell ref="N22:N23"/>
    <mergeCell ref="E4:G4"/>
    <mergeCell ref="H4:J4"/>
    <mergeCell ref="K4:M4"/>
    <mergeCell ref="A4:A5"/>
    <mergeCell ref="B4:B5"/>
    <mergeCell ref="C4:C5"/>
    <mergeCell ref="D4:D5"/>
  </mergeCells>
  <conditionalFormatting sqref="A6:A12 A14:A19">
    <cfRule type="duplicateValues" dxfId="11" priority="14"/>
  </conditionalFormatting>
  <conditionalFormatting sqref="A3">
    <cfRule type="duplicateValues" dxfId="10" priority="28"/>
  </conditionalFormatting>
  <conditionalFormatting sqref="A24:A31">
    <cfRule type="duplicateValues" dxfId="9" priority="11"/>
  </conditionalFormatting>
  <conditionalFormatting sqref="A24:A31">
    <cfRule type="duplicateValues" dxfId="8" priority="12"/>
  </conditionalFormatting>
  <conditionalFormatting sqref="A24:A31">
    <cfRule type="duplicateValues" dxfId="7" priority="10"/>
  </conditionalFormatting>
  <conditionalFormatting sqref="A35:A40">
    <cfRule type="duplicateValues" dxfId="6" priority="8"/>
  </conditionalFormatting>
  <conditionalFormatting sqref="A35:A40">
    <cfRule type="duplicateValues" dxfId="5" priority="9"/>
  </conditionalFormatting>
  <conditionalFormatting sqref="A35:A40">
    <cfRule type="duplicateValues" dxfId="4" priority="7"/>
  </conditionalFormatting>
  <conditionalFormatting sqref="A45:A68">
    <cfRule type="duplicateValues" dxfId="3" priority="5"/>
  </conditionalFormatting>
  <conditionalFormatting sqref="A45:A68">
    <cfRule type="duplicateValues" dxfId="2" priority="6"/>
  </conditionalFormatting>
  <conditionalFormatting sqref="A45:A68">
    <cfRule type="duplicateValues" dxfId="1" priority="4"/>
  </conditionalFormatting>
  <conditionalFormatting sqref="A73:A78 A13">
    <cfRule type="duplicateValues" dxfId="0" priority="3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Лист6"/>
  <dimension ref="B2:AI60"/>
  <sheetViews>
    <sheetView workbookViewId="0"/>
  </sheetViews>
  <sheetFormatPr defaultRowHeight="14.25" x14ac:dyDescent="0.45"/>
  <sheetData>
    <row r="2" spans="2:35" x14ac:dyDescent="0.45">
      <c r="B2" s="6">
        <v>-3.1416423913986815</v>
      </c>
      <c r="C2" s="6">
        <v>-2.8071497729929757</v>
      </c>
      <c r="D2" s="6">
        <v>-2.1114497446408831</v>
      </c>
      <c r="E2" s="6">
        <v>-0.56753172776396821</v>
      </c>
      <c r="F2" s="6">
        <v>-0.7400979835519268</v>
      </c>
      <c r="G2" s="6">
        <v>0.33001552798099432</v>
      </c>
      <c r="H2" s="6">
        <v>1.4832783475474989</v>
      </c>
      <c r="I2" s="6">
        <v>0.37267727564035297</v>
      </c>
      <c r="J2" s="6">
        <v>0.43506452575901911</v>
      </c>
      <c r="K2" s="6">
        <v>0.81324604997754635</v>
      </c>
      <c r="L2" s="6">
        <v>-0.79555249197796774</v>
      </c>
      <c r="M2" s="6">
        <v>0.87758264741807945</v>
      </c>
      <c r="N2" s="6">
        <v>-5.4282668267111547E-2</v>
      </c>
      <c r="O2" s="6">
        <v>0.52625256719567426</v>
      </c>
      <c r="P2" s="6">
        <v>-0.25623897443729782</v>
      </c>
      <c r="Q2" s="6">
        <v>0.42565811738369208</v>
      </c>
      <c r="R2" s="6">
        <v>0.28515033047407423</v>
      </c>
      <c r="S2" s="6">
        <v>14.176052963300918</v>
      </c>
      <c r="T2" s="6">
        <v>3.2358644511191992</v>
      </c>
      <c r="U2" s="6">
        <v>1.2721314044308198</v>
      </c>
      <c r="V2" s="6">
        <v>0.14437859779705309</v>
      </c>
      <c r="W2" s="6">
        <v>-2.4366346259431753</v>
      </c>
      <c r="X2" s="6">
        <v>4.1248314113407654</v>
      </c>
      <c r="Y2" s="6">
        <v>-0.56951845859550509</v>
      </c>
      <c r="Z2" s="6">
        <v>-3.8947532270922962</v>
      </c>
      <c r="AA2" s="6">
        <v>-1.3194483679114166</v>
      </c>
      <c r="AB2" s="6">
        <v>9.4236326401899095</v>
      </c>
      <c r="AC2" s="6">
        <v>9.5537586842236806</v>
      </c>
      <c r="AD2" s="6">
        <v>-2.7037383386260396</v>
      </c>
      <c r="AE2" s="6">
        <v>-18.366911043462693</v>
      </c>
      <c r="AF2" s="6">
        <v>-7.2663916839023575</v>
      </c>
      <c r="AG2" s="6">
        <v>0.7557173636226131</v>
      </c>
      <c r="AH2" s="6">
        <v>3.0033158402783662</v>
      </c>
      <c r="AI2" s="6">
        <v>-3.3724188283213947</v>
      </c>
    </row>
    <row r="3" spans="2:35" x14ac:dyDescent="0.45">
      <c r="B3" s="6">
        <v>0.48985235630686225</v>
      </c>
      <c r="C3" s="6">
        <v>-3.524552711550557</v>
      </c>
      <c r="D3" s="6">
        <v>-2.6024350405808385</v>
      </c>
      <c r="E3" s="6">
        <v>-2.2052020635610243</v>
      </c>
      <c r="F3" s="6">
        <v>-1.8422131761560767</v>
      </c>
      <c r="G3" s="6">
        <v>1.5107311829605252</v>
      </c>
      <c r="H3" s="6">
        <v>1.661446636267723E-2</v>
      </c>
      <c r="I3" s="6">
        <v>-1.3004276667927335</v>
      </c>
      <c r="J3" s="6">
        <v>-1.0516836976587201</v>
      </c>
      <c r="K3" s="6">
        <v>0.23630231146584596</v>
      </c>
      <c r="L3" s="6">
        <v>0.91835531078058352</v>
      </c>
      <c r="M3" s="6">
        <v>0.24197446785107618</v>
      </c>
      <c r="N3" s="6">
        <v>0.57723736280002025</v>
      </c>
      <c r="O3" s="6">
        <v>-0.31307655492874786</v>
      </c>
      <c r="P3" s="6">
        <v>0.18885802886976927</v>
      </c>
      <c r="Q3" s="6">
        <v>-9.1324874927187827E-2</v>
      </c>
      <c r="R3" s="6">
        <v>-4.6525738907175249E-2</v>
      </c>
      <c r="S3" s="6">
        <v>-7.8874321777130874</v>
      </c>
      <c r="T3" s="6">
        <v>-17.0262366517969</v>
      </c>
      <c r="U3" s="6">
        <v>-8.8297047100351058</v>
      </c>
      <c r="V3" s="6">
        <v>6.291135339813505</v>
      </c>
      <c r="W3" s="6">
        <v>1.1567488838518614</v>
      </c>
      <c r="X3" s="6">
        <v>13.519478051980862</v>
      </c>
      <c r="Y3" s="6">
        <v>7.6169614613910932</v>
      </c>
      <c r="Z3" s="6">
        <v>-5.0635558988887643</v>
      </c>
      <c r="AA3" s="6">
        <v>3.7987589174095246</v>
      </c>
      <c r="AB3" s="6">
        <v>5.7814016746713648</v>
      </c>
      <c r="AC3" s="6">
        <v>-7.7383327760527205</v>
      </c>
      <c r="AD3" s="6">
        <v>13.107786761246372</v>
      </c>
      <c r="AE3" s="6">
        <v>8.5862435632461338</v>
      </c>
      <c r="AF3" s="6">
        <v>8.0760764944296</v>
      </c>
      <c r="AG3" s="6">
        <v>-2.2551192248249525</v>
      </c>
      <c r="AH3" s="6">
        <v>-3.1260305985491903</v>
      </c>
      <c r="AI3" s="6">
        <v>-6.4301718628504334</v>
      </c>
    </row>
    <row r="4" spans="2:35" x14ac:dyDescent="0.45">
      <c r="B4" s="6">
        <v>-3.4722594536053895</v>
      </c>
      <c r="C4" s="6">
        <v>-2.6320338136698513</v>
      </c>
      <c r="D4" s="6">
        <v>1.1300862516764068</v>
      </c>
      <c r="E4" s="6">
        <v>-2.2251681029621682</v>
      </c>
      <c r="F4" s="6">
        <v>2.2372733504678322</v>
      </c>
      <c r="G4" s="6">
        <v>-6.641237760101068E-2</v>
      </c>
      <c r="H4" s="6">
        <v>1.303426228063018</v>
      </c>
      <c r="I4" s="6">
        <v>0.2580331524730175</v>
      </c>
      <c r="J4" s="6">
        <v>-1.3118844765482973</v>
      </c>
      <c r="K4" s="6">
        <v>-0.33424868552869075</v>
      </c>
      <c r="L4" s="6">
        <v>-1.8025516094978038E-2</v>
      </c>
      <c r="M4" s="6">
        <v>0.2179461538072823</v>
      </c>
      <c r="N4" s="6">
        <v>-0.91368917307915398</v>
      </c>
      <c r="O4" s="6">
        <v>-0.14750267219327737</v>
      </c>
      <c r="P4" s="6">
        <v>-3.3352905298987261E-2</v>
      </c>
      <c r="Q4" s="6">
        <v>-0.37770624725908275</v>
      </c>
      <c r="R4" s="6">
        <v>-8.9905622813520852E-2</v>
      </c>
      <c r="S4" s="6">
        <v>-10.175469553073825</v>
      </c>
      <c r="T4" s="6">
        <v>12.540304931213104</v>
      </c>
      <c r="U4" s="6">
        <v>-13.783592313672234</v>
      </c>
      <c r="V4" s="6">
        <v>7.0203175102564268</v>
      </c>
      <c r="W4" s="6">
        <v>-6.9921135016504747</v>
      </c>
      <c r="X4" s="6">
        <v>7.0240017949091689</v>
      </c>
      <c r="Y4" s="6">
        <v>6.6943941051141218</v>
      </c>
      <c r="Z4" s="6">
        <v>2.4126220917286538</v>
      </c>
      <c r="AA4" s="6">
        <v>-2.5104366877989031</v>
      </c>
      <c r="AB4" s="6">
        <v>-5.4648699490339059</v>
      </c>
      <c r="AC4" s="6">
        <v>-12.788713048778449</v>
      </c>
      <c r="AD4" s="6">
        <v>5.7841325081851531</v>
      </c>
      <c r="AE4" s="6">
        <v>-8.380890088308206</v>
      </c>
      <c r="AF4" s="6">
        <v>-4.2054488902492437</v>
      </c>
      <c r="AG4" s="6">
        <v>-16.908049515306381</v>
      </c>
      <c r="AH4" s="6">
        <v>8.6899215845276903</v>
      </c>
      <c r="AI4" s="6">
        <v>13.518473693539301</v>
      </c>
    </row>
    <row r="5" spans="2:35" x14ac:dyDescent="0.45">
      <c r="B5" s="6">
        <v>-3.552130278588324</v>
      </c>
      <c r="C5" s="6">
        <v>5.4624785795236619</v>
      </c>
      <c r="D5" s="6">
        <v>-1.1783378429604248</v>
      </c>
      <c r="E5" s="6">
        <v>-3.7049969781770309</v>
      </c>
      <c r="F5" s="6">
        <v>1.5175847154568292</v>
      </c>
      <c r="G5" s="6">
        <v>0.40370246326547976</v>
      </c>
      <c r="H5" s="6">
        <v>-0.78717516688068556</v>
      </c>
      <c r="I5" s="6">
        <v>0.85612415219746008</v>
      </c>
      <c r="J5" s="6">
        <v>1.2741996599093575</v>
      </c>
      <c r="K5" s="6">
        <v>-0.26888044671395833</v>
      </c>
      <c r="L5" s="6">
        <v>0.37285832994749585</v>
      </c>
      <c r="M5" s="6">
        <v>0.31889351199231886</v>
      </c>
      <c r="N5" s="6">
        <v>0.35565834881664921</v>
      </c>
      <c r="O5" s="6">
        <v>-0.54602576097117617</v>
      </c>
      <c r="P5" s="6">
        <v>-0.17918097359554661</v>
      </c>
      <c r="Q5" s="6">
        <v>-1.1665871792986129E-2</v>
      </c>
      <c r="R5" s="6">
        <v>0.15198512232327618</v>
      </c>
      <c r="S5" s="6">
        <v>-11.610141270929763</v>
      </c>
      <c r="T5" s="6">
        <v>-3.7224673655381664</v>
      </c>
      <c r="U5" s="6">
        <v>-8.6187284837052403</v>
      </c>
      <c r="V5" s="6">
        <v>10.551349416598605</v>
      </c>
      <c r="W5" s="6">
        <v>-25.497536952237237</v>
      </c>
      <c r="X5" s="6">
        <v>-9.6980416584871119</v>
      </c>
      <c r="Y5" s="6">
        <v>4.1730559416047655</v>
      </c>
      <c r="Z5" s="6">
        <v>16.432006448133393</v>
      </c>
      <c r="AA5" s="6">
        <v>0.55758795055210386</v>
      </c>
      <c r="AB5" s="6">
        <v>-1.5784805418383192</v>
      </c>
      <c r="AC5" s="6">
        <v>-12.1871085543712</v>
      </c>
      <c r="AD5" s="6">
        <v>1.8056232692148604</v>
      </c>
      <c r="AE5" s="6">
        <v>2.2082274836957034</v>
      </c>
      <c r="AF5" s="6">
        <v>10.344996564009602</v>
      </c>
      <c r="AG5" s="6">
        <v>3.1621104154785957</v>
      </c>
      <c r="AH5" s="6">
        <v>13.142602757243973</v>
      </c>
      <c r="AI5" s="6">
        <v>-20.035500639274744</v>
      </c>
    </row>
    <row r="6" spans="2:35" x14ac:dyDescent="0.45">
      <c r="B6" s="6">
        <v>-3.4034015633527219</v>
      </c>
      <c r="C6" s="6">
        <v>-4.0505447489339694</v>
      </c>
      <c r="D6" s="6">
        <v>0.61367285125119397</v>
      </c>
      <c r="E6" s="6">
        <v>-2.243554941591738</v>
      </c>
      <c r="F6" s="6">
        <v>-0.30986896735285147</v>
      </c>
      <c r="G6" s="6">
        <v>0.12598976557379646</v>
      </c>
      <c r="H6" s="6">
        <v>-0.93484933111197988</v>
      </c>
      <c r="I6" s="6">
        <v>0.91867222504325818</v>
      </c>
      <c r="J6" s="6">
        <v>2.1565111789019934E-2</v>
      </c>
      <c r="K6" s="6">
        <v>0.61278984084564525</v>
      </c>
      <c r="L6" s="6">
        <v>-0.17858272682100829</v>
      </c>
      <c r="M6" s="6">
        <v>-1.6244119287499266</v>
      </c>
      <c r="N6" s="6">
        <v>-0.15184767567264895</v>
      </c>
      <c r="O6" s="6">
        <v>0.42689913365167315</v>
      </c>
      <c r="P6" s="6">
        <v>0.3288740488395121</v>
      </c>
      <c r="Q6" s="6">
        <v>0.23045601679814154</v>
      </c>
      <c r="R6" s="6">
        <v>-2.3451046081666913E-2</v>
      </c>
      <c r="S6" s="6">
        <v>-5.1448607350982796</v>
      </c>
      <c r="T6" s="6">
        <v>-14.821629908663223</v>
      </c>
      <c r="U6" s="6">
        <v>9.3304643724098817</v>
      </c>
      <c r="V6" s="6">
        <v>-23.124398148769096</v>
      </c>
      <c r="W6" s="6">
        <v>-5.9617840239996616</v>
      </c>
      <c r="X6" s="6">
        <v>-0.84142428456333829</v>
      </c>
      <c r="Y6" s="6">
        <v>29.263786877632842</v>
      </c>
      <c r="Z6" s="6">
        <v>12.420001561487636</v>
      </c>
      <c r="AA6" s="6">
        <v>-2.3197087413731312</v>
      </c>
      <c r="AB6" s="6">
        <v>-5.5662551106069396</v>
      </c>
      <c r="AC6" s="6">
        <v>6.0465187878396431</v>
      </c>
      <c r="AD6" s="6">
        <v>-0.65858024318845576</v>
      </c>
      <c r="AE6" s="6">
        <v>-7.2102076183366206</v>
      </c>
      <c r="AF6" s="6">
        <v>7.1957019730207881</v>
      </c>
      <c r="AG6" s="6">
        <v>-8.2914162656961548</v>
      </c>
      <c r="AH6" s="6">
        <v>7.5919700507083334</v>
      </c>
      <c r="AI6" s="6">
        <v>3.5692508244043184</v>
      </c>
    </row>
    <row r="7" spans="2:35" x14ac:dyDescent="0.45">
      <c r="B7" s="6">
        <v>0.33059953964910649</v>
      </c>
      <c r="C7" s="6">
        <v>-1.0247633929710347</v>
      </c>
      <c r="D7" s="6">
        <v>6.0756750559566912</v>
      </c>
      <c r="E7" s="6">
        <v>-0.76429547331240033</v>
      </c>
      <c r="F7" s="6">
        <v>1.0945321480262522</v>
      </c>
      <c r="G7" s="6">
        <v>-8.1712629938731712E-2</v>
      </c>
      <c r="H7" s="6">
        <v>0.71931870325270264</v>
      </c>
      <c r="I7" s="6">
        <v>-1.1858870887524451</v>
      </c>
      <c r="J7" s="6">
        <v>0.49999380817553774</v>
      </c>
      <c r="K7" s="6">
        <v>-5.5663792423521347E-2</v>
      </c>
      <c r="L7" s="6">
        <v>-0.23424081473911629</v>
      </c>
      <c r="M7" s="6">
        <v>3.779536570104608E-2</v>
      </c>
      <c r="N7" s="6">
        <v>0.90127233395164064</v>
      </c>
      <c r="O7" s="6">
        <v>0.19133019751063191</v>
      </c>
      <c r="P7" s="6">
        <v>-2.1890014141603555E-2</v>
      </c>
      <c r="Q7" s="6">
        <v>0.15923410617411216</v>
      </c>
      <c r="R7" s="6">
        <v>-0.12130301451004658</v>
      </c>
      <c r="S7" s="6">
        <v>-11.728412223410562</v>
      </c>
      <c r="T7" s="6">
        <v>-10.25170355380757</v>
      </c>
      <c r="U7" s="6">
        <v>10.689057555496795</v>
      </c>
      <c r="V7" s="6">
        <v>8.1689946733551402</v>
      </c>
      <c r="W7" s="6">
        <v>-3.5331622778583007</v>
      </c>
      <c r="X7" s="6">
        <v>8.2888077925107115</v>
      </c>
      <c r="Y7" s="6">
        <v>-4.1422710598231651</v>
      </c>
      <c r="Z7" s="6">
        <v>-1.0463510534435538</v>
      </c>
      <c r="AA7" s="6">
        <v>-10.066980942268659</v>
      </c>
      <c r="AB7" s="6">
        <v>-3.1008501806461553</v>
      </c>
      <c r="AC7" s="6">
        <v>-3.387775656720299</v>
      </c>
      <c r="AD7" s="6">
        <v>-0.78317633729300318</v>
      </c>
      <c r="AE7" s="6">
        <v>10.114189744701653</v>
      </c>
      <c r="AF7" s="6">
        <v>1.2311910028218862</v>
      </c>
      <c r="AG7" s="6">
        <v>-10.560897981013161</v>
      </c>
      <c r="AH7" s="6">
        <v>-4.0089664279730934</v>
      </c>
      <c r="AI7" s="6">
        <v>-12.6976531670174</v>
      </c>
    </row>
    <row r="8" spans="2:35" x14ac:dyDescent="0.45">
      <c r="B8" s="6">
        <v>9.9432828021271398</v>
      </c>
      <c r="C8" s="6">
        <v>-0.56208875602503183</v>
      </c>
      <c r="D8" s="6">
        <v>-1.5374008859953827</v>
      </c>
      <c r="E8" s="6">
        <v>0.59498218789537127</v>
      </c>
      <c r="F8" s="6">
        <v>1.1126729486242828</v>
      </c>
      <c r="G8" s="6">
        <v>0.6685235047768755</v>
      </c>
      <c r="H8" s="6">
        <v>-0.26670834246234976</v>
      </c>
      <c r="I8" s="6">
        <v>-0.10989273906524988</v>
      </c>
      <c r="J8" s="6">
        <v>0.47222757322648534</v>
      </c>
      <c r="K8" s="6">
        <v>1.5485182100667683E-2</v>
      </c>
      <c r="L8" s="6">
        <v>-0.31588261257553307</v>
      </c>
      <c r="M8" s="6">
        <v>0.35090228250962452</v>
      </c>
      <c r="N8" s="6">
        <v>-0.46822839570965424</v>
      </c>
      <c r="O8" s="6">
        <v>-0.44431571666711089</v>
      </c>
      <c r="P8" s="6">
        <v>0.24113592746082982</v>
      </c>
      <c r="Q8" s="6">
        <v>0.540558451743956</v>
      </c>
      <c r="R8" s="6">
        <v>-0.49610206912596494</v>
      </c>
      <c r="S8" s="6">
        <v>-6.5208628382763285</v>
      </c>
      <c r="T8" s="6">
        <v>-7.6091915525420601</v>
      </c>
      <c r="U8" s="6">
        <v>9.2799461896870881</v>
      </c>
      <c r="V8" s="6">
        <v>-22.92279529161063</v>
      </c>
      <c r="W8" s="6">
        <v>-26.041309988659933</v>
      </c>
      <c r="X8" s="6">
        <v>8.7129237885997632</v>
      </c>
      <c r="Y8" s="6">
        <v>-25.142792701769469</v>
      </c>
      <c r="Z8" s="6">
        <v>-14.901847001897389</v>
      </c>
      <c r="AA8" s="6">
        <v>2.9981461055666041</v>
      </c>
      <c r="AB8" s="6">
        <v>16.647055884899675</v>
      </c>
      <c r="AC8" s="6">
        <v>-22.310198472318639</v>
      </c>
      <c r="AD8" s="6">
        <v>27.914033887957043</v>
      </c>
      <c r="AE8" s="6">
        <v>1.4530274506761038</v>
      </c>
      <c r="AF8" s="6">
        <v>-10.422573415563063</v>
      </c>
      <c r="AG8" s="6">
        <v>2.7954382446873622</v>
      </c>
      <c r="AH8" s="6">
        <v>-5.7947045200915817</v>
      </c>
      <c r="AI8" s="6">
        <v>1.6560402711149012</v>
      </c>
    </row>
    <row r="9" spans="2:35" x14ac:dyDescent="0.45">
      <c r="B9" s="6">
        <v>0.98586270687356159</v>
      </c>
      <c r="C9" s="6">
        <v>-2.5840683971205096</v>
      </c>
      <c r="D9" s="6">
        <v>-0.35321195373395409</v>
      </c>
      <c r="E9" s="6">
        <v>1.929785350155055</v>
      </c>
      <c r="F9" s="6">
        <v>0.63058211871590109</v>
      </c>
      <c r="G9" s="6">
        <v>-0.18662717738184653</v>
      </c>
      <c r="H9" s="6">
        <v>0.29844408900106023</v>
      </c>
      <c r="I9" s="6">
        <v>0.15450613113868403</v>
      </c>
      <c r="J9" s="6">
        <v>0.13404216506189945</v>
      </c>
      <c r="K9" s="6">
        <v>-1.6708445416381847</v>
      </c>
      <c r="L9" s="6">
        <v>0.82677632126694967</v>
      </c>
      <c r="M9" s="6">
        <v>-5.0871371290932652E-2</v>
      </c>
      <c r="N9" s="6">
        <v>-2.8710825265873499E-2</v>
      </c>
      <c r="O9" s="6">
        <v>0.16790163626992125</v>
      </c>
      <c r="P9" s="6">
        <v>0.43973764200807092</v>
      </c>
      <c r="Q9" s="6">
        <v>0.30107627473727183</v>
      </c>
      <c r="R9" s="6">
        <v>0.41406316086821987</v>
      </c>
      <c r="S9" s="6">
        <v>-6.3882110262218434</v>
      </c>
      <c r="T9" s="6">
        <v>19.902535105581773</v>
      </c>
      <c r="U9" s="6">
        <v>1.2716533141460635</v>
      </c>
      <c r="V9" s="6">
        <v>-3.7144329605406852</v>
      </c>
      <c r="W9" s="6">
        <v>1.8418214091467824</v>
      </c>
      <c r="X9" s="6">
        <v>4.8688614537636541</v>
      </c>
      <c r="Y9" s="6">
        <v>7.8959479028566539</v>
      </c>
      <c r="Z9" s="6">
        <v>2.2095247135477862</v>
      </c>
      <c r="AA9" s="6">
        <v>5.4381310441942547E-2</v>
      </c>
      <c r="AB9" s="6">
        <v>-2.8526960713405249</v>
      </c>
      <c r="AC9" s="6">
        <v>-9.1143628511259642</v>
      </c>
      <c r="AD9" s="6">
        <v>7.4453034076064259</v>
      </c>
      <c r="AE9" s="6">
        <v>-3.5106094100603968</v>
      </c>
      <c r="AF9" s="6">
        <v>4.1491444765312506</v>
      </c>
      <c r="AG9" s="6">
        <v>4.7903645890054811</v>
      </c>
      <c r="AH9" s="6">
        <v>-13.741887339839804</v>
      </c>
      <c r="AI9" s="6">
        <v>0.40930972384986386</v>
      </c>
    </row>
    <row r="10" spans="2:35" x14ac:dyDescent="0.45">
      <c r="B10" s="6">
        <v>4.8356255073137371</v>
      </c>
      <c r="C10" s="6">
        <v>-1.9662843777889556</v>
      </c>
      <c r="D10" s="6">
        <v>-1.1064654767335118</v>
      </c>
      <c r="E10" s="6">
        <v>1.5370442420050512</v>
      </c>
      <c r="F10" s="6">
        <v>0.16547929254106061</v>
      </c>
      <c r="G10" s="6">
        <v>-0.49801342439397273</v>
      </c>
      <c r="H10" s="6">
        <v>9.1379385563932436E-2</v>
      </c>
      <c r="I10" s="6">
        <v>1.7543979403092289</v>
      </c>
      <c r="J10" s="6">
        <v>-1.1457933233776949</v>
      </c>
      <c r="K10" s="6">
        <v>-0.36824747305574551</v>
      </c>
      <c r="L10" s="6">
        <v>-0.64861532012392242</v>
      </c>
      <c r="M10" s="6">
        <v>-0.15575292756405001</v>
      </c>
      <c r="N10" s="6">
        <v>1.0367079757881505</v>
      </c>
      <c r="O10" s="6">
        <v>-0.26869481790155003</v>
      </c>
      <c r="P10" s="6">
        <v>-0.26388866458939536</v>
      </c>
      <c r="Q10" s="6">
        <v>-0.15433845102177463</v>
      </c>
      <c r="R10" s="6">
        <v>-9.8427348000815679E-2</v>
      </c>
      <c r="S10" s="6">
        <v>-5.6198936192224513</v>
      </c>
      <c r="T10" s="6">
        <v>20.553134338978889</v>
      </c>
      <c r="U10" s="6">
        <v>1.551317606843162</v>
      </c>
      <c r="V10" s="6">
        <v>-4.356988730559606</v>
      </c>
      <c r="W10" s="6">
        <v>4.5573970173902127</v>
      </c>
      <c r="X10" s="6">
        <v>-0.18169276085726485</v>
      </c>
      <c r="Y10" s="6">
        <v>2.8844265455675018</v>
      </c>
      <c r="Z10" s="6">
        <v>0.39267472996453889</v>
      </c>
      <c r="AA10" s="6">
        <v>-5.7024694301376284</v>
      </c>
      <c r="AB10" s="6">
        <v>-3.4516563968055509</v>
      </c>
      <c r="AC10" s="6">
        <v>-1.4957454545284175</v>
      </c>
      <c r="AD10" s="6">
        <v>7.6126725438835878</v>
      </c>
      <c r="AE10" s="6">
        <v>1.4727424415211825</v>
      </c>
      <c r="AF10" s="6">
        <v>3.2765337106859267</v>
      </c>
      <c r="AG10" s="6">
        <v>-1.8173167464261624</v>
      </c>
      <c r="AH10" s="6">
        <v>4.2787797924848698</v>
      </c>
      <c r="AI10" s="6">
        <v>5.7346648601059824</v>
      </c>
    </row>
    <row r="11" spans="2:35" x14ac:dyDescent="0.45">
      <c r="B11" s="6">
        <v>0.82900007685265908</v>
      </c>
      <c r="C11" s="6">
        <v>3.6516120711760447</v>
      </c>
      <c r="D11" s="6">
        <v>0.87301111605991644</v>
      </c>
      <c r="E11" s="6">
        <v>-0.54403837000061173</v>
      </c>
      <c r="F11" s="6">
        <v>-1.3164595255814424</v>
      </c>
      <c r="G11" s="6">
        <v>-1.251943748128344</v>
      </c>
      <c r="H11" s="6">
        <v>-0.64484902785565235</v>
      </c>
      <c r="I11" s="6">
        <v>0.18321681133371878</v>
      </c>
      <c r="J11" s="6">
        <v>-0.13772978026792465</v>
      </c>
      <c r="K11" s="6">
        <v>0.11143174186382951</v>
      </c>
      <c r="L11" s="6">
        <v>-0.85496312019981435</v>
      </c>
      <c r="M11" s="6">
        <v>0.91523751903278505</v>
      </c>
      <c r="N11" s="6">
        <v>-1.7749970323955932E-2</v>
      </c>
      <c r="O11" s="6">
        <v>0.19005707875108957</v>
      </c>
      <c r="P11" s="6">
        <v>0.83203591324838511</v>
      </c>
      <c r="Q11" s="6">
        <v>-0.33170706742155159</v>
      </c>
      <c r="R11" s="6">
        <v>4.533158627197488E-2</v>
      </c>
      <c r="S11" s="6">
        <v>-5.7721600622381448</v>
      </c>
      <c r="T11" s="6">
        <v>19.944690169687583</v>
      </c>
      <c r="U11" s="6">
        <v>-0.17811751914379129</v>
      </c>
      <c r="V11" s="6">
        <v>-4.4775969783509089</v>
      </c>
      <c r="W11" s="6">
        <v>9.1574474442365208</v>
      </c>
      <c r="X11" s="6">
        <v>6.1772473592944781</v>
      </c>
      <c r="Y11" s="6">
        <v>-4.6593558296938342</v>
      </c>
      <c r="Z11" s="6">
        <v>5.7106899644510358</v>
      </c>
      <c r="AA11" s="6">
        <v>-1.8675219472395379</v>
      </c>
      <c r="AB11" s="6">
        <v>8.5664502716392033</v>
      </c>
      <c r="AC11" s="6">
        <v>11.036931834450844</v>
      </c>
      <c r="AD11" s="6">
        <v>10.550448052094209</v>
      </c>
      <c r="AE11" s="6">
        <v>-0.12990968779623144</v>
      </c>
      <c r="AF11" s="6">
        <v>0.89309264817438117</v>
      </c>
      <c r="AG11" s="6">
        <v>-7.6978170692311201</v>
      </c>
      <c r="AH11" s="6">
        <v>1.5939521294714012E-2</v>
      </c>
      <c r="AI11" s="6">
        <v>-12.648784114798586</v>
      </c>
    </row>
    <row r="12" spans="2:35" x14ac:dyDescent="0.45">
      <c r="B12" s="6">
        <v>-2.6762659182130735</v>
      </c>
      <c r="C12" s="6">
        <v>3.5249078578705384</v>
      </c>
      <c r="D12" s="6">
        <v>0.40751306276013738</v>
      </c>
      <c r="E12" s="6">
        <v>-0.95931368072281187</v>
      </c>
      <c r="F12" s="6">
        <v>-2.2703266511080153</v>
      </c>
      <c r="G12" s="6">
        <v>-2.334847324331613</v>
      </c>
      <c r="H12" s="6">
        <v>-0.11275779171395123</v>
      </c>
      <c r="I12" s="6">
        <v>4.8207540847314538E-2</v>
      </c>
      <c r="J12" s="6">
        <v>-0.44259607517621352</v>
      </c>
      <c r="K12" s="6">
        <v>-0.71066945100426515</v>
      </c>
      <c r="L12" s="6">
        <v>0.64378674554439652</v>
      </c>
      <c r="M12" s="6">
        <v>0.1009149932691841</v>
      </c>
      <c r="N12" s="6">
        <v>-0.26185697171696687</v>
      </c>
      <c r="O12" s="6">
        <v>0.35789972853696123</v>
      </c>
      <c r="P12" s="6">
        <v>-0.44356736418259929</v>
      </c>
      <c r="Q12" s="6">
        <v>0.30720468753157998</v>
      </c>
      <c r="R12" s="6">
        <v>-0.29916492324844979</v>
      </c>
      <c r="S12" s="6">
        <v>-11.544306467817076</v>
      </c>
      <c r="T12" s="6">
        <v>-13.5650533820835</v>
      </c>
      <c r="U12" s="6">
        <v>-0.48720822584488382</v>
      </c>
      <c r="V12" s="6">
        <v>-1.0552944812474598</v>
      </c>
      <c r="W12" s="6">
        <v>0.62558825513841043</v>
      </c>
      <c r="X12" s="6">
        <v>-0.21505811782224485</v>
      </c>
      <c r="Y12" s="6">
        <v>-0.2624115071227604</v>
      </c>
      <c r="Z12" s="6">
        <v>3.7822211914738504</v>
      </c>
      <c r="AA12" s="6">
        <v>2.659556217262121</v>
      </c>
      <c r="AB12" s="6">
        <v>-6.2817106315983153</v>
      </c>
      <c r="AC12" s="6">
        <v>-6.6344398718047186</v>
      </c>
      <c r="AD12" s="6">
        <v>2.6507475327640124</v>
      </c>
      <c r="AE12" s="6">
        <v>-1.9424200750200658</v>
      </c>
      <c r="AF12" s="6">
        <v>1.7805196226663349</v>
      </c>
      <c r="AG12" s="6">
        <v>-1.0536358745572172</v>
      </c>
      <c r="AH12" s="6">
        <v>-14.952667790934047</v>
      </c>
      <c r="AI12" s="6">
        <v>7.5407035038527868</v>
      </c>
    </row>
    <row r="13" spans="2:35" x14ac:dyDescent="0.45">
      <c r="B13" s="6">
        <v>18.018803020828599</v>
      </c>
      <c r="C13" s="6">
        <v>1.6977769477001072</v>
      </c>
      <c r="D13" s="6">
        <v>0.86070803914559868</v>
      </c>
      <c r="E13" s="6">
        <v>-0.81180167486632659</v>
      </c>
      <c r="F13" s="6">
        <v>-0.47904146429936451</v>
      </c>
      <c r="G13" s="6">
        <v>-6.6387321423750492E-2</v>
      </c>
      <c r="H13" s="6">
        <v>6.6034499451919623E-2</v>
      </c>
      <c r="I13" s="6">
        <v>-0.20201179627287374</v>
      </c>
      <c r="J13" s="6">
        <v>0.23351302401244287</v>
      </c>
      <c r="K13" s="6">
        <v>0.39777060619800708</v>
      </c>
      <c r="L13" s="6">
        <v>0.27999987352850181</v>
      </c>
      <c r="M13" s="6">
        <v>-0.38957199853119784</v>
      </c>
      <c r="N13" s="6">
        <v>-0.36135818159066146</v>
      </c>
      <c r="O13" s="6">
        <v>0.27196292126830035</v>
      </c>
      <c r="P13" s="6">
        <v>-0.31644065508306096</v>
      </c>
      <c r="Q13" s="6">
        <v>-0.28394353170740283</v>
      </c>
      <c r="R13" s="6">
        <v>0.2992594385486485</v>
      </c>
      <c r="S13" s="6">
        <v>4.9256353627763438</v>
      </c>
      <c r="T13" s="6">
        <v>-10.224485424870345</v>
      </c>
      <c r="U13" s="6">
        <v>-9.2835362402893828</v>
      </c>
      <c r="V13" s="6">
        <v>-20.022166301188342</v>
      </c>
      <c r="W13" s="6">
        <v>-25.053314808457547</v>
      </c>
      <c r="X13" s="6">
        <v>18.296851170645883</v>
      </c>
      <c r="Y13" s="6">
        <v>17.478797887874968</v>
      </c>
      <c r="Z13" s="6">
        <v>12.307403550461132</v>
      </c>
      <c r="AA13" s="6">
        <v>-8.143938159226666</v>
      </c>
      <c r="AB13" s="6">
        <v>40.106609540288666</v>
      </c>
      <c r="AC13" s="6">
        <v>11.935324218464624</v>
      </c>
      <c r="AD13" s="6">
        <v>-18.010043460142864</v>
      </c>
      <c r="AE13" s="6">
        <v>8.4419096813331667</v>
      </c>
      <c r="AF13" s="6">
        <v>15.927456520209702</v>
      </c>
      <c r="AG13" s="6">
        <v>14.76297967000405</v>
      </c>
      <c r="AH13" s="6">
        <v>0.35605470455594984</v>
      </c>
      <c r="AI13" s="6">
        <v>7.6106604399153497</v>
      </c>
    </row>
    <row r="14" spans="2:35" x14ac:dyDescent="0.45">
      <c r="B14" s="6">
        <v>-3.5094660022992406</v>
      </c>
      <c r="C14" s="6">
        <v>10.242764149200324</v>
      </c>
      <c r="D14" s="6">
        <v>-0.2345061863020883</v>
      </c>
      <c r="E14" s="6">
        <v>1.6783615711443169</v>
      </c>
      <c r="F14" s="6">
        <v>-0.24052218212341986</v>
      </c>
      <c r="G14" s="6">
        <v>1.6073314317616798</v>
      </c>
      <c r="H14" s="6">
        <v>1.076834347341576</v>
      </c>
      <c r="I14" s="6">
        <v>-0.35270091921361274</v>
      </c>
      <c r="J14" s="6">
        <v>-0.80668590991229605</v>
      </c>
      <c r="K14" s="6">
        <v>0.1294385627290601</v>
      </c>
      <c r="L14" s="6">
        <v>-0.33178442368752292</v>
      </c>
      <c r="M14" s="6">
        <v>-0.85362499890427568</v>
      </c>
      <c r="N14" s="6">
        <v>-5.4187965070384259E-2</v>
      </c>
      <c r="O14" s="6">
        <v>-0.16099232399169144</v>
      </c>
      <c r="P14" s="6">
        <v>9.3602893824669575E-2</v>
      </c>
      <c r="Q14" s="6">
        <v>0.14418677352587925</v>
      </c>
      <c r="R14" s="6">
        <v>6.1226248182929974E-2</v>
      </c>
      <c r="S14" s="6">
        <v>-12.895344742504147</v>
      </c>
      <c r="T14" s="6">
        <v>-7.9287189058744074</v>
      </c>
      <c r="U14" s="6">
        <v>4.1733016593883914</v>
      </c>
      <c r="V14" s="6">
        <v>4.9634151941977596</v>
      </c>
      <c r="W14" s="6">
        <v>-10.501898737169606</v>
      </c>
      <c r="X14" s="6">
        <v>-5.1961854220667858</v>
      </c>
      <c r="Y14" s="6">
        <v>4.0175144350266159</v>
      </c>
      <c r="Z14" s="6">
        <v>-0.78837613235759085</v>
      </c>
      <c r="AA14" s="6">
        <v>10.019913370474644</v>
      </c>
      <c r="AB14" s="6">
        <v>-11.310173917032685</v>
      </c>
      <c r="AC14" s="6">
        <v>2.0190558372334091</v>
      </c>
      <c r="AD14" s="6">
        <v>13.578514530193027</v>
      </c>
      <c r="AE14" s="6">
        <v>10.111756036834977</v>
      </c>
      <c r="AF14" s="6">
        <v>5.3761556173750495</v>
      </c>
      <c r="AG14" s="6">
        <v>3.6775917954911166</v>
      </c>
      <c r="AH14" s="6">
        <v>9.5548282607834025</v>
      </c>
      <c r="AI14" s="6">
        <v>-5.6747385060843021</v>
      </c>
    </row>
    <row r="15" spans="2:35" x14ac:dyDescent="0.45">
      <c r="B15" s="6">
        <v>-2.6724109670322949</v>
      </c>
      <c r="C15" s="6">
        <v>1.3830868865104446</v>
      </c>
      <c r="D15" s="6">
        <v>-0.44702253863131464</v>
      </c>
      <c r="E15" s="6">
        <v>2.5958940338173422</v>
      </c>
      <c r="F15" s="6">
        <v>2.2552106730892834</v>
      </c>
      <c r="G15" s="6">
        <v>-0.5408354083088831</v>
      </c>
      <c r="H15" s="6">
        <v>-0.90797594488858679</v>
      </c>
      <c r="I15" s="6">
        <v>7.1213044600456729E-2</v>
      </c>
      <c r="J15" s="6">
        <v>-0.53054139484265783</v>
      </c>
      <c r="K15" s="6">
        <v>1.3608793777902557</v>
      </c>
      <c r="L15" s="6">
        <v>1.1199059928220909</v>
      </c>
      <c r="M15" s="6">
        <v>0.44801827789706555</v>
      </c>
      <c r="N15" s="6">
        <v>0.13395155129177649</v>
      </c>
      <c r="O15" s="6">
        <v>0.5656654034517048</v>
      </c>
      <c r="P15" s="6">
        <v>-5.8052663555717594E-3</v>
      </c>
      <c r="Q15" s="6">
        <v>-2.2515633194438583E-2</v>
      </c>
      <c r="R15" s="6">
        <v>-2.8409436778652389E-2</v>
      </c>
      <c r="S15" s="6">
        <v>14.179759555779123</v>
      </c>
      <c r="T15" s="6">
        <v>-1.080872093193878</v>
      </c>
      <c r="U15" s="6">
        <v>5.0410572421754942</v>
      </c>
      <c r="V15" s="6">
        <v>-1.6911217116031605</v>
      </c>
      <c r="W15" s="6">
        <v>-5.4976535899911765</v>
      </c>
      <c r="X15" s="6">
        <v>3.3109134998716692</v>
      </c>
      <c r="Y15" s="6">
        <v>4.4920325581721725</v>
      </c>
      <c r="Z15" s="6">
        <v>-13.046931590376941</v>
      </c>
      <c r="AA15" s="6">
        <v>2.1141934541256124</v>
      </c>
      <c r="AB15" s="6">
        <v>1.0201156888175757</v>
      </c>
      <c r="AC15" s="6">
        <v>2.246780282543404</v>
      </c>
      <c r="AD15" s="6">
        <v>-1.6444369147452186E-2</v>
      </c>
      <c r="AE15" s="6">
        <v>0.27370212100048719</v>
      </c>
      <c r="AF15" s="6">
        <v>0.10159678091220445</v>
      </c>
      <c r="AG15" s="6">
        <v>7.9682669226392004</v>
      </c>
      <c r="AH15" s="6">
        <v>0.62940403940688405</v>
      </c>
      <c r="AI15" s="6">
        <v>-3.6379968855650402</v>
      </c>
    </row>
    <row r="16" spans="2:35" x14ac:dyDescent="0.45">
      <c r="B16" s="6">
        <v>-2.7766234302284198</v>
      </c>
      <c r="C16" s="6">
        <v>-1.0801080354049954</v>
      </c>
      <c r="D16" s="6">
        <v>-2.7995412137235349</v>
      </c>
      <c r="E16" s="6">
        <v>1.390112620888873</v>
      </c>
      <c r="F16" s="6">
        <v>-0.23741151074467531</v>
      </c>
      <c r="G16" s="6">
        <v>-0.65028006051647824</v>
      </c>
      <c r="H16" s="6">
        <v>1.2993139071548441</v>
      </c>
      <c r="I16" s="6">
        <v>-0.25385689295046499</v>
      </c>
      <c r="J16" s="6">
        <v>1.7954954033735118</v>
      </c>
      <c r="K16" s="6">
        <v>-6.3154082898466871E-2</v>
      </c>
      <c r="L16" s="6">
        <v>0.20723253891283896</v>
      </c>
      <c r="M16" s="6">
        <v>-0.55297794039778025</v>
      </c>
      <c r="N16" s="6">
        <v>9.8977808245548637E-2</v>
      </c>
      <c r="O16" s="6">
        <v>0.19013768311745516</v>
      </c>
      <c r="P16" s="6">
        <v>8.9968710509841635E-2</v>
      </c>
      <c r="Q16" s="6">
        <v>-0.5455190064237182</v>
      </c>
      <c r="R16" s="6">
        <v>-0.28317696980300927</v>
      </c>
      <c r="S16" s="6">
        <v>8.0291356385276593</v>
      </c>
      <c r="T16" s="6">
        <v>8.607216256610025</v>
      </c>
      <c r="U16" s="6">
        <v>20.151088406554781</v>
      </c>
      <c r="V16" s="6">
        <v>-1.1443423785597786</v>
      </c>
      <c r="W16" s="6">
        <v>-17.743416210226982</v>
      </c>
      <c r="X16" s="6">
        <v>-20.241465845725166</v>
      </c>
      <c r="Y16" s="6">
        <v>-0.318862754394107</v>
      </c>
      <c r="Z16" s="6">
        <v>5.1303113924786752</v>
      </c>
      <c r="AA16" s="6">
        <v>16.190023716016345</v>
      </c>
      <c r="AB16" s="6">
        <v>-9.0644429972682747</v>
      </c>
      <c r="AC16" s="6">
        <v>-11.715009110220821</v>
      </c>
      <c r="AD16" s="6">
        <v>-16.59025899169869</v>
      </c>
      <c r="AE16" s="6">
        <v>3.4416754485523406</v>
      </c>
      <c r="AF16" s="6">
        <v>39.483273711574228</v>
      </c>
      <c r="AG16" s="6">
        <v>-15.449041239778751</v>
      </c>
      <c r="AH16" s="6">
        <v>-10.394969055844607</v>
      </c>
      <c r="AI16" s="6">
        <v>-9.0628144733489897</v>
      </c>
    </row>
    <row r="17" spans="2:35" x14ac:dyDescent="0.45">
      <c r="B17" s="6">
        <v>-3.273710208613382</v>
      </c>
      <c r="C17" s="6">
        <v>-1.0832279412651493</v>
      </c>
      <c r="D17" s="6">
        <v>6.4254196781340533E-2</v>
      </c>
      <c r="E17" s="6">
        <v>1.0789620910856661</v>
      </c>
      <c r="F17" s="6">
        <v>-0.17954008571208674</v>
      </c>
      <c r="G17" s="6">
        <v>2.3651025038928046</v>
      </c>
      <c r="H17" s="6">
        <v>-1.6737340758436794</v>
      </c>
      <c r="I17" s="6">
        <v>-0.48753631144050535</v>
      </c>
      <c r="J17" s="6">
        <v>0.12618949953469116</v>
      </c>
      <c r="K17" s="6">
        <v>-0.91651368522229915</v>
      </c>
      <c r="L17" s="6">
        <v>-0.68418914808566755</v>
      </c>
      <c r="M17" s="6">
        <v>0.26146900925761174</v>
      </c>
      <c r="N17" s="6">
        <v>-0.23574838815890342</v>
      </c>
      <c r="O17" s="6">
        <v>0.66021174068381094</v>
      </c>
      <c r="P17" s="6">
        <v>-0.37714001898139371</v>
      </c>
      <c r="Q17" s="6">
        <v>-0.25144617960686216</v>
      </c>
      <c r="R17" s="6">
        <v>-7.0403867649183938E-2</v>
      </c>
      <c r="S17" s="6">
        <v>12.404731339960854</v>
      </c>
      <c r="T17" s="6">
        <v>5.3163535217512976</v>
      </c>
      <c r="U17" s="6">
        <v>14.795360527443769</v>
      </c>
      <c r="V17" s="6">
        <v>1.533779234152979</v>
      </c>
      <c r="W17" s="6">
        <v>-12.257840068460505</v>
      </c>
      <c r="X17" s="6">
        <v>3.1756952988769824</v>
      </c>
      <c r="Y17" s="6">
        <v>3.5211028425181183</v>
      </c>
      <c r="Z17" s="6">
        <v>-7.8890443168278512</v>
      </c>
      <c r="AA17" s="6">
        <v>1.3531308029343525</v>
      </c>
      <c r="AB17" s="6">
        <v>3.7400124555145351</v>
      </c>
      <c r="AC17" s="6">
        <v>6.5218799015625741</v>
      </c>
      <c r="AD17" s="6">
        <v>-8.5145792341264848</v>
      </c>
      <c r="AE17" s="6">
        <v>-8.5540112135822461</v>
      </c>
      <c r="AF17" s="6">
        <v>6.2689154186131537</v>
      </c>
      <c r="AG17" s="6">
        <v>-24.719251741128463</v>
      </c>
      <c r="AH17" s="6">
        <v>-2.5122456026592137</v>
      </c>
      <c r="AI17" s="6">
        <v>7.2632833821574794</v>
      </c>
    </row>
    <row r="18" spans="2:35" x14ac:dyDescent="0.45">
      <c r="B18" s="6">
        <v>-3.2667698476305116</v>
      </c>
      <c r="C18" s="6">
        <v>-2.0421886463175745</v>
      </c>
      <c r="D18" s="6">
        <v>-1.4862706306886933</v>
      </c>
      <c r="E18" s="6">
        <v>0.91593789332632281</v>
      </c>
      <c r="F18" s="6">
        <v>0.62031432870885039</v>
      </c>
      <c r="G18" s="6">
        <v>-2.1410746239197329</v>
      </c>
      <c r="H18" s="6">
        <v>-0.91232860233323831</v>
      </c>
      <c r="I18" s="6">
        <v>-1.6225949104789232</v>
      </c>
      <c r="J18" s="6">
        <v>-0.12158164540659662</v>
      </c>
      <c r="K18" s="6">
        <v>0.18274183056805188</v>
      </c>
      <c r="L18" s="6">
        <v>-0.80068097850203623</v>
      </c>
      <c r="M18" s="6">
        <v>-0.41535983828067097</v>
      </c>
      <c r="N18" s="6">
        <v>-0.14616588009625742</v>
      </c>
      <c r="O18" s="6">
        <v>-0.75658168726186159</v>
      </c>
      <c r="P18" s="6">
        <v>-0.22151015752087733</v>
      </c>
      <c r="Q18" s="6">
        <v>3.7641887556529509E-2</v>
      </c>
      <c r="R18" s="6">
        <v>0.24878927373045118</v>
      </c>
      <c r="S18" s="6">
        <v>-10.080556783011577</v>
      </c>
      <c r="T18" s="6">
        <v>-5.6752725813319174</v>
      </c>
      <c r="U18" s="6">
        <v>16.447322427172466</v>
      </c>
      <c r="V18" s="6">
        <v>11.987101246610333</v>
      </c>
      <c r="W18" s="6">
        <v>2.6844252616564162</v>
      </c>
      <c r="X18" s="6">
        <v>19.058232014427599</v>
      </c>
      <c r="Y18" s="6">
        <v>-17.097819568873525</v>
      </c>
      <c r="Z18" s="6">
        <v>-4.6733006714560483</v>
      </c>
      <c r="AA18" s="6">
        <v>-20.910189384648291</v>
      </c>
      <c r="AB18" s="6">
        <v>-13.337695092990884</v>
      </c>
      <c r="AC18" s="6">
        <v>25.133400561351063</v>
      </c>
      <c r="AD18" s="6">
        <v>0.85542025161085211</v>
      </c>
      <c r="AE18" s="6">
        <v>-3.7127316269118591</v>
      </c>
      <c r="AF18" s="6">
        <v>7.2716967901422578</v>
      </c>
      <c r="AG18" s="6">
        <v>-5.5286135435210513</v>
      </c>
      <c r="AH18" s="6">
        <v>-12.753709803757088</v>
      </c>
      <c r="AI18" s="6">
        <v>3.6034282098447106</v>
      </c>
    </row>
    <row r="19" spans="2:35" x14ac:dyDescent="0.45">
      <c r="B19" s="6">
        <v>-3.6883459489896451</v>
      </c>
      <c r="C19" s="6">
        <v>-2.6056158979405097</v>
      </c>
      <c r="D19" s="6">
        <v>3.8317209403593462</v>
      </c>
      <c r="E19" s="6">
        <v>2.304823022640075</v>
      </c>
      <c r="F19" s="6">
        <v>-2.0181680290004453</v>
      </c>
      <c r="G19" s="6">
        <v>0.80673771573220243</v>
      </c>
      <c r="H19" s="6">
        <v>-0.1142656906490816</v>
      </c>
      <c r="I19" s="6">
        <v>0.89786005138331049</v>
      </c>
      <c r="J19" s="6">
        <v>0.55620553234845016</v>
      </c>
      <c r="K19" s="6">
        <v>0.52813665494621087</v>
      </c>
      <c r="L19" s="6">
        <v>0.49360204000472152</v>
      </c>
      <c r="M19" s="6">
        <v>0.27183677498275377</v>
      </c>
      <c r="N19" s="6">
        <v>-0.40997928594223282</v>
      </c>
      <c r="O19" s="6">
        <v>-0.91112855652182434</v>
      </c>
      <c r="P19" s="6">
        <v>-9.5198170574735869E-2</v>
      </c>
      <c r="Q19" s="6">
        <v>-7.5849452096183226E-2</v>
      </c>
      <c r="R19" s="6">
        <v>5.1064876518911395E-2</v>
      </c>
      <c r="S19" s="6">
        <v>14.401074541602771</v>
      </c>
      <c r="T19" s="6">
        <v>2.624496954647618</v>
      </c>
      <c r="U19" s="6">
        <v>2.4355460769891053</v>
      </c>
      <c r="V19" s="6">
        <v>-7.5144136892217522E-2</v>
      </c>
      <c r="W19" s="6">
        <v>0.10708126967279459</v>
      </c>
      <c r="X19" s="6">
        <v>3.2786790996852249</v>
      </c>
      <c r="Y19" s="6">
        <v>1.4539375711756859</v>
      </c>
      <c r="Z19" s="6">
        <v>-3.0534308440114555</v>
      </c>
      <c r="AA19" s="6">
        <v>0.93002643930122497</v>
      </c>
      <c r="AB19" s="6">
        <v>2.3643907643588249</v>
      </c>
      <c r="AC19" s="6">
        <v>-3.1309230404852997</v>
      </c>
      <c r="AD19" s="6">
        <v>-6.4916669629685994E-2</v>
      </c>
      <c r="AE19" s="6">
        <v>-3.2802162824302505</v>
      </c>
      <c r="AF19" s="6">
        <v>0.98029782214514083</v>
      </c>
      <c r="AG19" s="6">
        <v>0.31434072882359959</v>
      </c>
      <c r="AH19" s="6">
        <v>-1.0668455257839624</v>
      </c>
      <c r="AI19" s="6">
        <v>-2.0646318337134271</v>
      </c>
    </row>
    <row r="20" spans="2:35" x14ac:dyDescent="0.45">
      <c r="S20" s="6">
        <v>8.9975600939702716</v>
      </c>
      <c r="T20" s="6">
        <v>16.638917051823309</v>
      </c>
      <c r="U20" s="6">
        <v>7.4842481440870312</v>
      </c>
      <c r="V20" s="6">
        <v>0.95238124434861038</v>
      </c>
      <c r="W20" s="6">
        <v>3.2623543434560087</v>
      </c>
      <c r="X20" s="6">
        <v>5.7114980785861871</v>
      </c>
      <c r="Y20" s="6">
        <v>10.388778280186569</v>
      </c>
      <c r="Z20" s="6">
        <v>-4.7788476542184908</v>
      </c>
      <c r="AA20" s="6">
        <v>-4.7951868128125454</v>
      </c>
      <c r="AB20" s="6">
        <v>6.8032965172240516</v>
      </c>
      <c r="AC20" s="6">
        <v>-5.964717346445549</v>
      </c>
      <c r="AD20" s="6">
        <v>0.45900073473156572</v>
      </c>
      <c r="AE20" s="6">
        <v>2.4242314938317606</v>
      </c>
      <c r="AF20" s="6">
        <v>14.613768252139181</v>
      </c>
      <c r="AG20" s="6">
        <v>-1.8550822330220842</v>
      </c>
      <c r="AH20" s="6">
        <v>-2.4818942682097642</v>
      </c>
      <c r="AI20" s="6">
        <v>-0.26669138176794505</v>
      </c>
    </row>
    <row r="21" spans="2:35" x14ac:dyDescent="0.45">
      <c r="S21" s="6">
        <v>-10.005884726157579</v>
      </c>
      <c r="T21" s="6">
        <v>-11.309750911521741</v>
      </c>
      <c r="U21" s="6">
        <v>16.408622013377141</v>
      </c>
      <c r="V21" s="6">
        <v>3.8780416476208157</v>
      </c>
      <c r="W21" s="6">
        <v>-11.596126705716303</v>
      </c>
      <c r="X21" s="6">
        <v>-0.76116752376219654</v>
      </c>
      <c r="Y21" s="6">
        <v>1.0579358074757894</v>
      </c>
      <c r="Z21" s="6">
        <v>-12.427858224058376</v>
      </c>
      <c r="AA21" s="6">
        <v>-14.508720606806765</v>
      </c>
      <c r="AB21" s="6">
        <v>-5.6182108328032818</v>
      </c>
      <c r="AC21" s="6">
        <v>9.4201969992182359</v>
      </c>
      <c r="AD21" s="6">
        <v>-12.58873830650832</v>
      </c>
      <c r="AE21" s="6">
        <v>0.19848409136634432</v>
      </c>
      <c r="AF21" s="6">
        <v>-4.8810246161207518</v>
      </c>
      <c r="AG21" s="6">
        <v>-2.6169514409744434</v>
      </c>
      <c r="AH21" s="6">
        <v>2.7608109115072166</v>
      </c>
      <c r="AI21" s="6">
        <v>-9.4335518553182744</v>
      </c>
    </row>
    <row r="22" spans="2:35" x14ac:dyDescent="0.45">
      <c r="S22" s="6">
        <v>14.350584782390563</v>
      </c>
      <c r="T22" s="6">
        <v>1.39284705730168</v>
      </c>
      <c r="U22" s="6">
        <v>3.985846471667148</v>
      </c>
      <c r="V22" s="6">
        <v>0.74425568213137383</v>
      </c>
      <c r="W22" s="6">
        <v>-4.9691489950313175</v>
      </c>
      <c r="X22" s="6">
        <v>-3.9531629064079823</v>
      </c>
      <c r="Y22" s="6">
        <v>2.112458096859092</v>
      </c>
      <c r="Z22" s="6">
        <v>-2.3083491758030577</v>
      </c>
      <c r="AA22" s="6">
        <v>1.1365671875365235</v>
      </c>
      <c r="AB22" s="6">
        <v>-3.5217652246306308</v>
      </c>
      <c r="AC22" s="6">
        <v>-2.0371759411772872</v>
      </c>
      <c r="AD22" s="6">
        <v>-8.7815992884491045E-2</v>
      </c>
      <c r="AE22" s="6">
        <v>-6.8564819623992639</v>
      </c>
      <c r="AF22" s="6">
        <v>4.6054124437020496</v>
      </c>
      <c r="AG22" s="6">
        <v>2.9997333639938857</v>
      </c>
      <c r="AH22" s="6">
        <v>-3.6228353765414676</v>
      </c>
      <c r="AI22" s="6">
        <v>0.18934902536994996</v>
      </c>
    </row>
    <row r="23" spans="2:35" x14ac:dyDescent="0.45">
      <c r="S23" s="6">
        <v>-12.257052029358217</v>
      </c>
      <c r="T23" s="6">
        <v>4.620287423416948</v>
      </c>
      <c r="U23" s="6">
        <v>2.500133998009225</v>
      </c>
      <c r="V23" s="6">
        <v>14.448721680800077</v>
      </c>
      <c r="W23" s="6">
        <v>-11.081265421554905</v>
      </c>
      <c r="X23" s="6">
        <v>17.446356269925847</v>
      </c>
      <c r="Y23" s="6">
        <v>9.6542866956822362</v>
      </c>
      <c r="Z23" s="6">
        <v>-5.2525413539376515</v>
      </c>
      <c r="AA23" s="6">
        <v>13.461622807939152</v>
      </c>
      <c r="AB23" s="6">
        <v>2.0071844843402658</v>
      </c>
      <c r="AC23" s="6">
        <v>-11.950684425264791</v>
      </c>
      <c r="AD23" s="6">
        <v>-10.007778335529359</v>
      </c>
      <c r="AE23" s="6">
        <v>-5.8424269758101754</v>
      </c>
      <c r="AF23" s="6">
        <v>-14.693912763881212</v>
      </c>
      <c r="AG23" s="6">
        <v>8.0301086318698953</v>
      </c>
      <c r="AH23" s="6">
        <v>-0.87198428814682583</v>
      </c>
      <c r="AI23" s="6">
        <v>3.8903629452287745</v>
      </c>
    </row>
    <row r="24" spans="2:35" x14ac:dyDescent="0.45">
      <c r="S24" s="6">
        <v>14.087355350981667</v>
      </c>
      <c r="T24" s="6">
        <v>-0.87819855837687333</v>
      </c>
      <c r="U24" s="6">
        <v>-2.7224624998339437</v>
      </c>
      <c r="V24" s="6">
        <v>0.99871851989629801</v>
      </c>
      <c r="W24" s="6">
        <v>-4.6675497423271937</v>
      </c>
      <c r="X24" s="6">
        <v>-3.3399686321701303</v>
      </c>
      <c r="Y24" s="6">
        <v>-14.107761857437225</v>
      </c>
      <c r="Z24" s="6">
        <v>-6.9519827418973206</v>
      </c>
      <c r="AA24" s="6">
        <v>-8.9142074987815842</v>
      </c>
      <c r="AB24" s="6">
        <v>10.724247082526372</v>
      </c>
      <c r="AC24" s="6">
        <v>0.49714856527041401</v>
      </c>
      <c r="AD24" s="6">
        <v>1.4283718081776842</v>
      </c>
      <c r="AE24" s="6">
        <v>-1.1491898988733318</v>
      </c>
      <c r="AF24" s="6">
        <v>0.13333478701771778</v>
      </c>
      <c r="AG24" s="6">
        <v>-19.693445813139856</v>
      </c>
      <c r="AH24" s="6">
        <v>-6.9723961562325334</v>
      </c>
      <c r="AI24" s="6">
        <v>4.5385499107728693</v>
      </c>
    </row>
    <row r="25" spans="2:35" x14ac:dyDescent="0.45">
      <c r="S25" s="6">
        <v>12.604574667468743</v>
      </c>
      <c r="T25" s="6">
        <v>4.3718402562571028E-2</v>
      </c>
      <c r="U25" s="6">
        <v>10.062050771610799</v>
      </c>
      <c r="V25" s="6">
        <v>8.2993433212676813</v>
      </c>
      <c r="W25" s="6">
        <v>4.3653401418026974</v>
      </c>
      <c r="X25" s="6">
        <v>-1.5269041189791657</v>
      </c>
      <c r="Y25" s="6">
        <v>12.133644374127879</v>
      </c>
      <c r="Z25" s="6">
        <v>-10.209826112852502</v>
      </c>
      <c r="AA25" s="6">
        <v>29.366209861918346</v>
      </c>
      <c r="AB25" s="6">
        <v>-3.9605016604884118</v>
      </c>
      <c r="AC25" s="6">
        <v>1.7911195507256157</v>
      </c>
      <c r="AD25" s="6">
        <v>13.374320852186058</v>
      </c>
      <c r="AE25" s="6">
        <v>-5.3852874117111709</v>
      </c>
      <c r="AF25" s="6">
        <v>23.226968664000474</v>
      </c>
      <c r="AG25" s="6">
        <v>18.178939578243092</v>
      </c>
      <c r="AH25" s="6">
        <v>-12.879653148009934</v>
      </c>
      <c r="AI25" s="6">
        <v>10.63678875700594</v>
      </c>
    </row>
    <row r="26" spans="2:35" x14ac:dyDescent="0.45">
      <c r="S26" s="6">
        <v>12.120779988965017</v>
      </c>
      <c r="T26" s="6">
        <v>-3.0421018540587728</v>
      </c>
      <c r="U26" s="6">
        <v>2.7346686675875684</v>
      </c>
      <c r="V26" s="6">
        <v>17.840217042104953</v>
      </c>
      <c r="W26" s="6">
        <v>5.0847057781123031</v>
      </c>
      <c r="X26" s="6">
        <v>19.025015722636212</v>
      </c>
      <c r="Y26" s="6">
        <v>5.9746683494491597</v>
      </c>
      <c r="Z26" s="6">
        <v>-14.037884507636269</v>
      </c>
      <c r="AA26" s="6">
        <v>-3.4927835441864818</v>
      </c>
      <c r="AB26" s="6">
        <v>14.992249836467806</v>
      </c>
      <c r="AC26" s="6">
        <v>-12.234983473128318</v>
      </c>
      <c r="AD26" s="6">
        <v>6.8520916551843021</v>
      </c>
      <c r="AE26" s="6">
        <v>2.5265024340611544</v>
      </c>
      <c r="AF26" s="6">
        <v>3.107824974384231</v>
      </c>
      <c r="AG26" s="6">
        <v>1.7369526074168335</v>
      </c>
      <c r="AH26" s="6">
        <v>10.56747902669925</v>
      </c>
      <c r="AI26" s="6">
        <v>-6.5167928338387471</v>
      </c>
    </row>
    <row r="27" spans="2:35" x14ac:dyDescent="0.45">
      <c r="S27" s="6">
        <v>-12.505665646519804</v>
      </c>
      <c r="T27" s="6">
        <v>7.329917582157357</v>
      </c>
      <c r="U27" s="6">
        <v>-2.7286621854190929</v>
      </c>
      <c r="V27" s="6">
        <v>10.712577781845052</v>
      </c>
      <c r="W27" s="6">
        <v>-7.1813233080726819</v>
      </c>
      <c r="X27" s="6">
        <v>5.8421433774636116</v>
      </c>
      <c r="Y27" s="6">
        <v>-1.5286325297912962</v>
      </c>
      <c r="Z27" s="6">
        <v>-10.567155204720486</v>
      </c>
      <c r="AA27" s="6">
        <v>-20.433872426015949</v>
      </c>
      <c r="AB27" s="6">
        <v>4.398038276203887</v>
      </c>
      <c r="AC27" s="6">
        <v>-0.42463029051319351</v>
      </c>
      <c r="AD27" s="6">
        <v>-3.0684839398831865</v>
      </c>
      <c r="AE27" s="6">
        <v>-9.0926519601433267</v>
      </c>
      <c r="AF27" s="6">
        <v>17.350828426544595</v>
      </c>
      <c r="AG27" s="6">
        <v>23.446589565806537</v>
      </c>
      <c r="AH27" s="6">
        <v>-12.662291854285671</v>
      </c>
      <c r="AI27" s="6">
        <v>22.183427309286284</v>
      </c>
    </row>
    <row r="28" spans="2:35" x14ac:dyDescent="0.45">
      <c r="S28" s="6">
        <v>-3.9521814860130333</v>
      </c>
      <c r="T28" s="6">
        <v>2.6416041890042892</v>
      </c>
      <c r="U28" s="6">
        <v>-24.477352384984478</v>
      </c>
      <c r="V28" s="6">
        <v>26.619204650421658</v>
      </c>
      <c r="W28" s="6">
        <v>-15.601174044108063</v>
      </c>
      <c r="X28" s="6">
        <v>-8.6033602977791652</v>
      </c>
      <c r="Y28" s="6">
        <v>2.5601551002613165</v>
      </c>
      <c r="Z28" s="6">
        <v>-23.742213754506817</v>
      </c>
      <c r="AA28" s="6">
        <v>3.9980521583016975</v>
      </c>
      <c r="AB28" s="6">
        <v>-2.4815126975113087</v>
      </c>
      <c r="AC28" s="6">
        <v>6.8356034397047463</v>
      </c>
      <c r="AD28" s="6">
        <v>15.459437423486399</v>
      </c>
      <c r="AE28" s="6">
        <v>13.89357878040806</v>
      </c>
      <c r="AF28" s="6">
        <v>9.0564443069154752</v>
      </c>
      <c r="AG28" s="6">
        <v>-13.059587208995412</v>
      </c>
      <c r="AH28" s="6">
        <v>0.48112849641246563</v>
      </c>
      <c r="AI28" s="6">
        <v>28.126340762671276</v>
      </c>
    </row>
    <row r="29" spans="2:35" x14ac:dyDescent="0.45">
      <c r="S29" s="6">
        <v>12.976217858529692</v>
      </c>
      <c r="T29" s="6">
        <v>2.8431336352642278</v>
      </c>
      <c r="U29" s="6">
        <v>-7.86292386813584</v>
      </c>
      <c r="V29" s="6">
        <v>11.23287132663755</v>
      </c>
      <c r="W29" s="6">
        <v>-6.2660060319764623</v>
      </c>
      <c r="X29" s="6">
        <v>7.6145838839624815</v>
      </c>
      <c r="Y29" s="6">
        <v>13.721133103328434</v>
      </c>
      <c r="Z29" s="6">
        <v>-16.014881270890655</v>
      </c>
      <c r="AA29" s="6">
        <v>2.6972419542038031</v>
      </c>
      <c r="AB29" s="6">
        <v>2.6009267999299679</v>
      </c>
      <c r="AC29" s="6">
        <v>11.919434682122425</v>
      </c>
      <c r="AD29" s="6">
        <v>9.076850201462463</v>
      </c>
      <c r="AE29" s="6">
        <v>9.0606635476109592</v>
      </c>
      <c r="AF29" s="6">
        <v>-4.6436294098095292</v>
      </c>
      <c r="AG29" s="6">
        <v>-10.11367732443972</v>
      </c>
      <c r="AH29" s="6">
        <v>-4.3738281108850652</v>
      </c>
      <c r="AI29" s="6">
        <v>-8.6427191367437608</v>
      </c>
    </row>
    <row r="30" spans="2:35" x14ac:dyDescent="0.45">
      <c r="S30" s="6">
        <v>5.8480533684558091</v>
      </c>
      <c r="T30" s="6">
        <v>7.6382701533093584</v>
      </c>
      <c r="U30" s="6">
        <v>21.586268256772758</v>
      </c>
      <c r="V30" s="6">
        <v>4.8104643322015619</v>
      </c>
      <c r="W30" s="6">
        <v>-27.337138146201742</v>
      </c>
      <c r="X30" s="6">
        <v>-5.5793956833938934</v>
      </c>
      <c r="Y30" s="6">
        <v>6.653355565646196</v>
      </c>
      <c r="Z30" s="6">
        <v>30.621983437075375</v>
      </c>
      <c r="AA30" s="6">
        <v>5.4289507401287898</v>
      </c>
      <c r="AB30" s="6">
        <v>2.7275717411582594</v>
      </c>
      <c r="AC30" s="6">
        <v>28.61198765210473</v>
      </c>
      <c r="AD30" s="6">
        <v>25.393864370148716</v>
      </c>
      <c r="AE30" s="6">
        <v>0.39807860229683412</v>
      </c>
      <c r="AF30" s="6">
        <v>-19.00031037736381</v>
      </c>
      <c r="AG30" s="6">
        <v>0.41275627166265777</v>
      </c>
      <c r="AH30" s="6">
        <v>-7.0660453239978605</v>
      </c>
      <c r="AI30" s="6">
        <v>14.764697749495044</v>
      </c>
    </row>
    <row r="31" spans="2:35" x14ac:dyDescent="0.45">
      <c r="S31" s="6">
        <v>13.55044284752015</v>
      </c>
      <c r="T31" s="6">
        <v>0.92500727633368296</v>
      </c>
      <c r="U31" s="6">
        <v>-5.3928419842637041</v>
      </c>
      <c r="V31" s="6">
        <v>8.2238741993869766</v>
      </c>
      <c r="W31" s="6">
        <v>0.98489629295094328</v>
      </c>
      <c r="X31" s="6">
        <v>-3.739505614465608</v>
      </c>
      <c r="Y31" s="6">
        <v>-2.4742933846334974</v>
      </c>
      <c r="Z31" s="6">
        <v>11.178502163924609</v>
      </c>
      <c r="AA31" s="6">
        <v>-19.549100911613532</v>
      </c>
      <c r="AB31" s="6">
        <v>-1.1411436179625016</v>
      </c>
      <c r="AC31" s="6">
        <v>-7.5301031953650028</v>
      </c>
      <c r="AD31" s="6">
        <v>-0.60538752952047747</v>
      </c>
      <c r="AE31" s="6">
        <v>25.4225720573865</v>
      </c>
      <c r="AF31" s="6">
        <v>-7.8343027274724726</v>
      </c>
      <c r="AG31" s="6">
        <v>-2.7070693607412015</v>
      </c>
      <c r="AH31" s="6">
        <v>-11.92495692748536</v>
      </c>
      <c r="AI31" s="6">
        <v>-9.6665117424013403</v>
      </c>
    </row>
    <row r="32" spans="2:35" x14ac:dyDescent="0.45">
      <c r="S32" s="6">
        <v>-5.3509818133219005</v>
      </c>
      <c r="T32" s="6">
        <v>-1.7098363211602738</v>
      </c>
      <c r="U32" s="6">
        <v>18.691899111834466</v>
      </c>
      <c r="V32" s="6">
        <v>27.166270383790994</v>
      </c>
      <c r="W32" s="6">
        <v>16.01644628566574</v>
      </c>
      <c r="X32" s="6">
        <v>-8.5545099311453558</v>
      </c>
      <c r="Y32" s="6">
        <v>13.14110798316327</v>
      </c>
      <c r="Z32" s="6">
        <v>23.168481608841329</v>
      </c>
      <c r="AA32" s="6">
        <v>-6.4968524195602866</v>
      </c>
      <c r="AB32" s="6">
        <v>34.477548495112153</v>
      </c>
      <c r="AC32" s="6">
        <v>-21.926289640267292</v>
      </c>
      <c r="AD32" s="6">
        <v>7.8775891440693639</v>
      </c>
      <c r="AE32" s="6">
        <v>1.8825952270854311</v>
      </c>
      <c r="AF32" s="6">
        <v>-6.478786472482934</v>
      </c>
      <c r="AG32" s="6">
        <v>-13.149202248428358</v>
      </c>
      <c r="AH32" s="6">
        <v>2.9473212717071573</v>
      </c>
      <c r="AI32" s="6">
        <v>-1.6733309662350162</v>
      </c>
    </row>
    <row r="33" spans="19:35" x14ac:dyDescent="0.45">
      <c r="S33" s="6">
        <v>13.872725798904055</v>
      </c>
      <c r="T33" s="6">
        <v>5.0549402007152393</v>
      </c>
      <c r="U33" s="6">
        <v>4.6147695688090211</v>
      </c>
      <c r="V33" s="6">
        <v>4.03271098152862</v>
      </c>
      <c r="W33" s="6">
        <v>1.6949622199297025</v>
      </c>
      <c r="X33" s="6">
        <v>1.2814654012694557</v>
      </c>
      <c r="Y33" s="6">
        <v>-0.79887228639388475</v>
      </c>
      <c r="Z33" s="6">
        <v>6.8724219206320409</v>
      </c>
      <c r="AA33" s="6">
        <v>5.0825131960365502</v>
      </c>
      <c r="AB33" s="6">
        <v>3.2071902365350482</v>
      </c>
      <c r="AC33" s="6">
        <v>2.1815033022490455</v>
      </c>
      <c r="AD33" s="6">
        <v>-1.897049440234474</v>
      </c>
      <c r="AE33" s="6">
        <v>-7.6267754177169333</v>
      </c>
      <c r="AF33" s="6">
        <v>-6.0142063477077201</v>
      </c>
      <c r="AG33" s="6">
        <v>-21.346967697686331</v>
      </c>
      <c r="AH33" s="6">
        <v>5.9672752305791521</v>
      </c>
      <c r="AI33" s="6">
        <v>11.388246678264705</v>
      </c>
    </row>
    <row r="34" spans="19:35" x14ac:dyDescent="0.45">
      <c r="S34" s="6">
        <v>14.32186614739773</v>
      </c>
      <c r="T34" s="6">
        <v>-0.81295114330302254</v>
      </c>
      <c r="U34" s="6">
        <v>0.98697244276991503</v>
      </c>
      <c r="V34" s="6">
        <v>1.1664649108588827</v>
      </c>
      <c r="W34" s="6">
        <v>-5.9162945951328707</v>
      </c>
      <c r="X34" s="6">
        <v>-0.21992147099178116</v>
      </c>
      <c r="Y34" s="6">
        <v>-2.6367105128189712</v>
      </c>
      <c r="Z34" s="6">
        <v>-2.1168401614572212</v>
      </c>
      <c r="AA34" s="6">
        <v>-2.3479661286095967</v>
      </c>
      <c r="AB34" s="6">
        <v>-10.080213718073198</v>
      </c>
      <c r="AC34" s="6">
        <v>0.3118781912205234</v>
      </c>
      <c r="AD34" s="6">
        <v>8.8788385527304818</v>
      </c>
      <c r="AE34" s="6">
        <v>-3.6138876909146309</v>
      </c>
      <c r="AF34" s="6">
        <v>-1.4937444462678502</v>
      </c>
      <c r="AG34" s="6">
        <v>13.883544861381354</v>
      </c>
      <c r="AH34" s="6">
        <v>11.170254763004131</v>
      </c>
      <c r="AI34" s="6">
        <v>-22.683910337461715</v>
      </c>
    </row>
    <row r="35" spans="19:35" x14ac:dyDescent="0.45">
      <c r="S35" s="6">
        <v>-13.180475190795772</v>
      </c>
      <c r="T35" s="6">
        <v>4.059534092686607</v>
      </c>
      <c r="U35" s="6">
        <v>7.5347285267987631</v>
      </c>
      <c r="V35" s="6">
        <v>-8.4427977196327344</v>
      </c>
      <c r="W35" s="6">
        <v>3.9589409214733848</v>
      </c>
      <c r="X35" s="6">
        <v>-12.74753786537253</v>
      </c>
      <c r="Y35" s="6">
        <v>1.893547477764745</v>
      </c>
      <c r="Z35" s="6">
        <v>-0.88443230485201962</v>
      </c>
      <c r="AA35" s="6">
        <v>-12.352813397242778</v>
      </c>
      <c r="AB35" s="6">
        <v>-3.1026636909651759</v>
      </c>
      <c r="AC35" s="6">
        <v>11.92440586941804</v>
      </c>
      <c r="AD35" s="6">
        <v>3.4279457589455338</v>
      </c>
      <c r="AE35" s="6">
        <v>-9.1440077563512911</v>
      </c>
      <c r="AF35" s="6">
        <v>8.7213262859547385</v>
      </c>
      <c r="AG35" s="6">
        <v>-2.1250357780752864</v>
      </c>
      <c r="AH35" s="6">
        <v>26.577552630853134</v>
      </c>
      <c r="AI35" s="6">
        <v>11.733396217492929</v>
      </c>
    </row>
    <row r="36" spans="19:35" x14ac:dyDescent="0.45">
      <c r="S36" s="6">
        <v>13.746478927990614</v>
      </c>
      <c r="T36" s="6">
        <v>5.5256355459644153</v>
      </c>
      <c r="U36" s="6">
        <v>-0.17007689787846658</v>
      </c>
      <c r="V36" s="6">
        <v>-2.2262988025321278</v>
      </c>
      <c r="W36" s="6">
        <v>-3.6798355521753576</v>
      </c>
      <c r="X36" s="6">
        <v>9.0711057824304007</v>
      </c>
      <c r="Y36" s="6">
        <v>3.5067913781815458</v>
      </c>
      <c r="Z36" s="6">
        <v>-13.401324263367725</v>
      </c>
      <c r="AA36" s="6">
        <v>-1.9746741996829977</v>
      </c>
      <c r="AB36" s="6">
        <v>3.8841173373279911</v>
      </c>
      <c r="AC36" s="6">
        <v>3.7623798919675449</v>
      </c>
      <c r="AD36" s="6">
        <v>2.7731290951050549</v>
      </c>
      <c r="AE36" s="6">
        <v>-7.0345489105250092</v>
      </c>
      <c r="AF36" s="6">
        <v>-6.5579176597629187</v>
      </c>
      <c r="AG36" s="6">
        <v>-10.820695235347573</v>
      </c>
      <c r="AH36" s="6">
        <v>3.4749264856140853</v>
      </c>
      <c r="AI36" s="6">
        <v>2.8753597861545628</v>
      </c>
    </row>
    <row r="37" spans="19:35" x14ac:dyDescent="0.45">
      <c r="S37" s="6">
        <v>-6.3148329135918093</v>
      </c>
      <c r="T37" s="6">
        <v>12.346417220327236</v>
      </c>
      <c r="U37" s="6">
        <v>14.241031770426792</v>
      </c>
      <c r="V37" s="6">
        <v>17.735674739781892</v>
      </c>
      <c r="W37" s="6">
        <v>-27.019382669194378</v>
      </c>
      <c r="X37" s="6">
        <v>-3.8242270469469903</v>
      </c>
      <c r="Y37" s="6">
        <v>-9.282644339585385</v>
      </c>
      <c r="Z37" s="6">
        <v>-6.6274302407190913</v>
      </c>
      <c r="AA37" s="6">
        <v>-1.4426188187947042</v>
      </c>
      <c r="AB37" s="6">
        <v>8.9161035143756155</v>
      </c>
      <c r="AC37" s="6">
        <v>2.2222500224685122</v>
      </c>
      <c r="AD37" s="6">
        <v>-13.397183096173</v>
      </c>
      <c r="AE37" s="6">
        <v>5.5776866911113041</v>
      </c>
      <c r="AF37" s="6">
        <v>3.0417952087775282</v>
      </c>
      <c r="AG37" s="6">
        <v>-2.9065241286572681</v>
      </c>
      <c r="AH37" s="6">
        <v>14.612017487884518</v>
      </c>
      <c r="AI37" s="6">
        <v>-13.166625350820896</v>
      </c>
    </row>
    <row r="38" spans="19:35" x14ac:dyDescent="0.45">
      <c r="S38" s="6">
        <v>-7.8183796661186884</v>
      </c>
      <c r="T38" s="6">
        <v>13.191214530188155</v>
      </c>
      <c r="U38" s="6">
        <v>19.354272630413604</v>
      </c>
      <c r="V38" s="6">
        <v>6.5435421845692172</v>
      </c>
      <c r="W38" s="6">
        <v>-7.1187044582532932</v>
      </c>
      <c r="X38" s="6">
        <v>3.3264921454610907</v>
      </c>
      <c r="Y38" s="6">
        <v>9.7900278158856349</v>
      </c>
      <c r="Z38" s="6">
        <v>-10.508960640593701</v>
      </c>
      <c r="AA38" s="6">
        <v>4.9315854246596711</v>
      </c>
      <c r="AB38" s="6">
        <v>-16.695256414031832</v>
      </c>
      <c r="AC38" s="6">
        <v>12.699478231506641</v>
      </c>
      <c r="AD38" s="6">
        <v>-9.0165192471509616</v>
      </c>
      <c r="AE38" s="6">
        <v>16.459605308003862</v>
      </c>
      <c r="AF38" s="6">
        <v>-19.116186039178608</v>
      </c>
      <c r="AG38" s="6">
        <v>8.3120971990740014</v>
      </c>
      <c r="AH38" s="6">
        <v>-13.010837403688194</v>
      </c>
      <c r="AI38" s="6">
        <v>-12.664375376163392</v>
      </c>
    </row>
    <row r="39" spans="19:35" x14ac:dyDescent="0.45">
      <c r="S39" s="6">
        <v>13.650721446465257</v>
      </c>
      <c r="T39" s="6">
        <v>-2.884291857008713</v>
      </c>
      <c r="U39" s="6">
        <v>5.0700487680290456</v>
      </c>
      <c r="V39" s="6">
        <v>-2.455705503151429</v>
      </c>
      <c r="W39" s="6">
        <v>0.29261108148617371</v>
      </c>
      <c r="X39" s="6">
        <v>11.166725358909115</v>
      </c>
      <c r="Y39" s="6">
        <v>-0.46767116138491999</v>
      </c>
      <c r="Z39" s="6">
        <v>-7.459532884633937</v>
      </c>
      <c r="AA39" s="6">
        <v>17.562028043711944</v>
      </c>
      <c r="AB39" s="6">
        <v>-9.4042604962612923</v>
      </c>
      <c r="AC39" s="6">
        <v>-5.7183934210488889</v>
      </c>
      <c r="AD39" s="6">
        <v>5.1640806030980446</v>
      </c>
      <c r="AE39" s="6">
        <v>-16.720608856121849</v>
      </c>
      <c r="AF39" s="6">
        <v>-5.9884240121095234</v>
      </c>
      <c r="AG39" s="6">
        <v>1.8005960411107071</v>
      </c>
      <c r="AH39" s="6">
        <v>15.723989118298928</v>
      </c>
      <c r="AI39" s="6">
        <v>-18.308689961004688</v>
      </c>
    </row>
    <row r="40" spans="19:35" x14ac:dyDescent="0.45">
      <c r="S40" s="6">
        <v>-9.9048716356370274</v>
      </c>
      <c r="T40" s="6">
        <v>-3.0660730164318526</v>
      </c>
      <c r="U40" s="6">
        <v>15.468909018944027</v>
      </c>
      <c r="V40" s="6">
        <v>22.65403695149292</v>
      </c>
      <c r="W40" s="6">
        <v>8.5702751325657669</v>
      </c>
      <c r="X40" s="6">
        <v>-4.0197690477541599</v>
      </c>
      <c r="Y40" s="6">
        <v>-4.7953195130705257</v>
      </c>
      <c r="Z40" s="6">
        <v>-3.3833353299743942</v>
      </c>
      <c r="AA40" s="6">
        <v>19.402416549460899</v>
      </c>
      <c r="AB40" s="6">
        <v>18.810764039153476</v>
      </c>
      <c r="AC40" s="6">
        <v>15.309819792280406</v>
      </c>
      <c r="AD40" s="6">
        <v>7.7091248343883381</v>
      </c>
      <c r="AE40" s="6">
        <v>-3.4978327263790248</v>
      </c>
      <c r="AF40" s="6">
        <v>-2.2758750321944059</v>
      </c>
      <c r="AG40" s="6">
        <v>21.570281023142741</v>
      </c>
      <c r="AH40" s="6">
        <v>19.290677720101691</v>
      </c>
      <c r="AI40" s="6">
        <v>2.5594539221358334</v>
      </c>
    </row>
    <row r="41" spans="19:35" x14ac:dyDescent="0.45">
      <c r="S41" s="6">
        <v>-8.2747269163058785</v>
      </c>
      <c r="T41" s="6">
        <v>9.0675503997512905</v>
      </c>
      <c r="U41" s="6">
        <v>-2.4955352683100145</v>
      </c>
      <c r="V41" s="6">
        <v>-13.210559226622262</v>
      </c>
      <c r="W41" s="6">
        <v>1.6804120038571794E-2</v>
      </c>
      <c r="X41" s="6">
        <v>38.467629431108172</v>
      </c>
      <c r="Y41" s="6">
        <v>6.5364196875963092</v>
      </c>
      <c r="Z41" s="6">
        <v>6.031885077826054</v>
      </c>
      <c r="AA41" s="6">
        <v>26.430587656516206</v>
      </c>
      <c r="AB41" s="6">
        <v>-9.7670305846154317</v>
      </c>
      <c r="AC41" s="6">
        <v>2.1228000919353587</v>
      </c>
      <c r="AD41" s="6">
        <v>-13.988189885415382</v>
      </c>
      <c r="AE41" s="6">
        <v>30.745602299422046</v>
      </c>
      <c r="AF41" s="6">
        <v>-5.3843815180287997</v>
      </c>
      <c r="AG41" s="6">
        <v>-7.4953774348793072</v>
      </c>
      <c r="AH41" s="6">
        <v>15.361341633566614</v>
      </c>
      <c r="AI41" s="6">
        <v>11.480757093461444</v>
      </c>
    </row>
    <row r="42" spans="19:35" x14ac:dyDescent="0.45">
      <c r="S42" s="6">
        <v>13.206016283254437</v>
      </c>
      <c r="T42" s="6">
        <v>2.5619479021381255</v>
      </c>
      <c r="U42" s="6">
        <v>12.384274523707353</v>
      </c>
      <c r="V42" s="6">
        <v>-5.744254115641299</v>
      </c>
      <c r="W42" s="6">
        <v>0.59735063938870847</v>
      </c>
      <c r="X42" s="6">
        <v>-0.16501294240426004</v>
      </c>
      <c r="Y42" s="6">
        <v>7.5342742005740773</v>
      </c>
      <c r="Z42" s="6">
        <v>-6.5501587814046385</v>
      </c>
      <c r="AA42" s="6">
        <v>-4.2419448290266439</v>
      </c>
      <c r="AB42" s="6">
        <v>4.3129979549471944</v>
      </c>
      <c r="AC42" s="6">
        <v>-11.090404509518317</v>
      </c>
      <c r="AD42" s="6">
        <v>-0.63686903887297008</v>
      </c>
      <c r="AE42" s="6">
        <v>23.90684025200018</v>
      </c>
      <c r="AF42" s="6">
        <v>-4.4961167666780506</v>
      </c>
      <c r="AG42" s="6">
        <v>0.58961192869863643</v>
      </c>
      <c r="AH42" s="6">
        <v>-19.415344647009164</v>
      </c>
      <c r="AI42" s="6">
        <v>2.440100690850048</v>
      </c>
    </row>
    <row r="43" spans="19:35" x14ac:dyDescent="0.45">
      <c r="S43" s="6">
        <v>-12.049602332702559</v>
      </c>
      <c r="T43" s="6">
        <v>-5.628321874921677</v>
      </c>
      <c r="U43" s="6">
        <v>13.041624978868164</v>
      </c>
      <c r="V43" s="6">
        <v>6.8318988280067146</v>
      </c>
      <c r="W43" s="6">
        <v>-0.15505953457585919</v>
      </c>
      <c r="X43" s="6">
        <v>21.116844521552942</v>
      </c>
      <c r="Y43" s="6">
        <v>4.8914056790265494</v>
      </c>
      <c r="Z43" s="6">
        <v>-2.591146858854195</v>
      </c>
      <c r="AA43" s="6">
        <v>-12.553803621044208</v>
      </c>
      <c r="AB43" s="6">
        <v>-3.2821274114400305</v>
      </c>
      <c r="AC43" s="6">
        <v>-6.0362704592733909</v>
      </c>
      <c r="AD43" s="6">
        <v>3.0072061583167913</v>
      </c>
      <c r="AE43" s="6">
        <v>1.7526642235607202</v>
      </c>
      <c r="AF43" s="6">
        <v>8.1044899336201297</v>
      </c>
      <c r="AG43" s="6">
        <v>-5.8870574803617748</v>
      </c>
      <c r="AH43" s="6">
        <v>-4.7752293461490902</v>
      </c>
      <c r="AI43" s="6">
        <v>-4.5278050845889197</v>
      </c>
    </row>
    <row r="44" spans="19:35" x14ac:dyDescent="0.45">
      <c r="S44" s="6">
        <v>11.563335308527874</v>
      </c>
      <c r="T44" s="6">
        <v>-7.6157246031275987</v>
      </c>
      <c r="U44" s="6">
        <v>1.965583147137304</v>
      </c>
      <c r="V44" s="6">
        <v>-4.7465301312910197</v>
      </c>
      <c r="W44" s="6">
        <v>4.8022312105464753</v>
      </c>
      <c r="X44" s="6">
        <v>-11.861449781432624</v>
      </c>
      <c r="Y44" s="6">
        <v>27.128860100597663</v>
      </c>
      <c r="Z44" s="6">
        <v>-7.4535054146901398</v>
      </c>
      <c r="AA44" s="6">
        <v>-20.932633784381995</v>
      </c>
      <c r="AB44" s="6">
        <v>-13.66935553844367</v>
      </c>
      <c r="AC44" s="6">
        <v>4.2039242693649337</v>
      </c>
      <c r="AD44" s="6">
        <v>25.120422925649354</v>
      </c>
      <c r="AE44" s="6">
        <v>27.116488518872508</v>
      </c>
      <c r="AF44" s="6">
        <v>3.6125218844233378</v>
      </c>
      <c r="AG44" s="6">
        <v>-0.50682641086528313</v>
      </c>
      <c r="AH44" s="6">
        <v>21.163807268039832</v>
      </c>
      <c r="AI44" s="6">
        <v>1.9043337837770271</v>
      </c>
    </row>
    <row r="45" spans="19:35" x14ac:dyDescent="0.45">
      <c r="S45" s="6">
        <v>-6.4211880571283633</v>
      </c>
      <c r="T45" s="6">
        <v>18.779139484450468</v>
      </c>
      <c r="U45" s="6">
        <v>-1.6298312781327049</v>
      </c>
      <c r="V45" s="6">
        <v>-4.9952297883997279</v>
      </c>
      <c r="W45" s="6">
        <v>8.4272919697676976</v>
      </c>
      <c r="X45" s="6">
        <v>2.4441874904181553</v>
      </c>
      <c r="Y45" s="6">
        <v>-5.2227061851214618</v>
      </c>
      <c r="Z45" s="6">
        <v>15.904381842599051</v>
      </c>
      <c r="AA45" s="6">
        <v>12.59639239398015</v>
      </c>
      <c r="AB45" s="6">
        <v>8.931546581005902</v>
      </c>
      <c r="AC45" s="6">
        <v>8.5879702829400753</v>
      </c>
      <c r="AD45" s="6">
        <v>20.151454912892504</v>
      </c>
      <c r="AE45" s="6">
        <v>6.6557786454851655</v>
      </c>
      <c r="AF45" s="6">
        <v>-1.5941388559245102</v>
      </c>
      <c r="AG45" s="6">
        <v>-0.43651564006046228</v>
      </c>
      <c r="AH45" s="6">
        <v>-22.114942152991738</v>
      </c>
      <c r="AI45" s="6">
        <v>-10.861745645958829</v>
      </c>
    </row>
    <row r="46" spans="19:35" x14ac:dyDescent="0.45">
      <c r="S46" s="6">
        <v>-4.3012459934770604</v>
      </c>
      <c r="T46" s="6">
        <v>-4.0319121128266984</v>
      </c>
      <c r="U46" s="6">
        <v>27.801409142895448</v>
      </c>
      <c r="V46" s="6">
        <v>-22.912179100225114</v>
      </c>
      <c r="W46" s="6">
        <v>-0.85849102551374323</v>
      </c>
      <c r="X46" s="6">
        <v>-10.966519168015415</v>
      </c>
      <c r="Y46" s="6">
        <v>-12.455437487022772</v>
      </c>
      <c r="Z46" s="6">
        <v>-16.310704347477795</v>
      </c>
      <c r="AA46" s="6">
        <v>0.99929903178896573</v>
      </c>
      <c r="AB46" s="6">
        <v>2.2494607338761776</v>
      </c>
      <c r="AC46" s="6">
        <v>-19.334200652594117</v>
      </c>
      <c r="AD46" s="6">
        <v>12.754556740719719</v>
      </c>
      <c r="AE46" s="6">
        <v>8.6019075829585034</v>
      </c>
      <c r="AF46" s="6">
        <v>-5.9081790576279962</v>
      </c>
      <c r="AG46" s="6">
        <v>-0.21737391894094621</v>
      </c>
      <c r="AH46" s="6">
        <v>2.7842875783512375</v>
      </c>
      <c r="AI46" s="6">
        <v>19.933670473091606</v>
      </c>
    </row>
    <row r="47" spans="19:35" x14ac:dyDescent="0.45">
      <c r="S47" s="6">
        <v>-9.7891534096078328</v>
      </c>
      <c r="T47" s="6">
        <v>-3.6891082352828946</v>
      </c>
      <c r="U47" s="6">
        <v>16.065156937305581</v>
      </c>
      <c r="V47" s="6">
        <v>-4.7761479724299267</v>
      </c>
      <c r="W47" s="6">
        <v>29.675230611417934</v>
      </c>
      <c r="X47" s="6">
        <v>-6.646480707538494</v>
      </c>
      <c r="Y47" s="6">
        <v>-4.3307028113994752</v>
      </c>
      <c r="Z47" s="6">
        <v>-13.875893483607861</v>
      </c>
      <c r="AA47" s="6">
        <v>14.436414773253405</v>
      </c>
      <c r="AB47" s="6">
        <v>19.050466159036059</v>
      </c>
      <c r="AC47" s="6">
        <v>10.490754160834708</v>
      </c>
      <c r="AD47" s="6">
        <v>-11.063390252845233</v>
      </c>
      <c r="AE47" s="6">
        <v>18.820295504789694</v>
      </c>
      <c r="AF47" s="6">
        <v>14.598003706053701</v>
      </c>
      <c r="AG47" s="6">
        <v>-8.2135106443471368</v>
      </c>
      <c r="AH47" s="6">
        <v>9.6475838940339482</v>
      </c>
      <c r="AI47" s="6">
        <v>0.76643320251571501</v>
      </c>
    </row>
    <row r="48" spans="19:35" x14ac:dyDescent="0.45">
      <c r="S48" s="6">
        <v>13.7208409967288</v>
      </c>
      <c r="T48" s="6">
        <v>6.5734477647786038</v>
      </c>
      <c r="U48" s="6">
        <v>1.2339110849803343</v>
      </c>
      <c r="V48" s="6">
        <v>-2.622253552682114</v>
      </c>
      <c r="W48" s="6">
        <v>-3.793362421316341</v>
      </c>
      <c r="X48" s="6">
        <v>6.7436720711857134</v>
      </c>
      <c r="Y48" s="6">
        <v>1.0159082392557279</v>
      </c>
      <c r="Z48" s="6">
        <v>-4.7186929171148364</v>
      </c>
      <c r="AA48" s="6">
        <v>-0.24342560318463807</v>
      </c>
      <c r="AB48" s="6">
        <v>0.52535619541964773</v>
      </c>
      <c r="AC48" s="6">
        <v>-3.6913510574575334</v>
      </c>
      <c r="AD48" s="6">
        <v>6.7410030395583105</v>
      </c>
      <c r="AE48" s="6">
        <v>-10.614782424714093</v>
      </c>
      <c r="AF48" s="6">
        <v>4.6108541283818525</v>
      </c>
      <c r="AG48" s="6">
        <v>-0.94688150302928431</v>
      </c>
      <c r="AH48" s="6">
        <v>7.3635969661816594</v>
      </c>
      <c r="AI48" s="6">
        <v>-4.2056301488524657</v>
      </c>
    </row>
    <row r="49" spans="19:35" x14ac:dyDescent="0.45">
      <c r="S49" s="6">
        <v>-5.5165598146789492</v>
      </c>
      <c r="T49" s="6">
        <v>20.429165712470237</v>
      </c>
      <c r="U49" s="6">
        <v>2.692433967499769</v>
      </c>
      <c r="V49" s="6">
        <v>-0.172916981203078</v>
      </c>
      <c r="W49" s="6">
        <v>3.6648003888653928</v>
      </c>
      <c r="X49" s="6">
        <v>-0.8140070026203724</v>
      </c>
      <c r="Y49" s="6">
        <v>10.000150171507155</v>
      </c>
      <c r="Z49" s="6">
        <v>-2.4902486997768305</v>
      </c>
      <c r="AA49" s="6">
        <v>-5.4184997074062826</v>
      </c>
      <c r="AB49" s="6">
        <v>-3.7736775720721467</v>
      </c>
      <c r="AC49" s="6">
        <v>-12.842040806834822</v>
      </c>
      <c r="AD49" s="6">
        <v>-0.85752600928719847</v>
      </c>
      <c r="AE49" s="6">
        <v>1.2805172158792368</v>
      </c>
      <c r="AF49" s="6">
        <v>3.492074356609713</v>
      </c>
      <c r="AG49" s="6">
        <v>17.825682502362547</v>
      </c>
      <c r="AH49" s="6">
        <v>-8.4266648376420648</v>
      </c>
      <c r="AI49" s="6">
        <v>-6.4448784317728203</v>
      </c>
    </row>
    <row r="50" spans="19:35" x14ac:dyDescent="0.45">
      <c r="S50" s="6">
        <v>-5.5382587124344616</v>
      </c>
      <c r="T50" s="6">
        <v>20.379449868476062</v>
      </c>
      <c r="U50" s="6">
        <v>1.3109376101447123</v>
      </c>
      <c r="V50" s="6">
        <v>-0.11919545632548821</v>
      </c>
      <c r="W50" s="6">
        <v>-1.8575561340509754</v>
      </c>
      <c r="X50" s="6">
        <v>0.85534692934908796</v>
      </c>
      <c r="Y50" s="6">
        <v>9.8695407171263749</v>
      </c>
      <c r="Z50" s="6">
        <v>-2.8283360848009469</v>
      </c>
      <c r="AA50" s="6">
        <v>-13.269433239761314</v>
      </c>
      <c r="AB50" s="6">
        <v>-0.8110531738825375</v>
      </c>
      <c r="AC50" s="6">
        <v>-11.164497053609614</v>
      </c>
      <c r="AD50" s="6">
        <v>-0.53374838877839437</v>
      </c>
      <c r="AE50" s="6">
        <v>-6.590461727103949</v>
      </c>
      <c r="AF50" s="6">
        <v>5.9611983994254008</v>
      </c>
      <c r="AG50" s="6">
        <v>11.801945094804566</v>
      </c>
      <c r="AH50" s="6">
        <v>6.6059494941037551</v>
      </c>
      <c r="AI50" s="6">
        <v>-1.5394588609323205</v>
      </c>
    </row>
    <row r="51" spans="19:35" x14ac:dyDescent="0.45">
      <c r="S51" s="6">
        <v>-2.8828977804890541</v>
      </c>
      <c r="T51" s="6">
        <v>21.924998396190908</v>
      </c>
      <c r="U51" s="6">
        <v>-0.68691884718962359</v>
      </c>
      <c r="V51" s="6">
        <v>-5.3487580571147584</v>
      </c>
      <c r="W51" s="6">
        <v>1.6071167482165427</v>
      </c>
      <c r="X51" s="6">
        <v>-1.1529273029999212</v>
      </c>
      <c r="Y51" s="6">
        <v>4.7831170741103506</v>
      </c>
      <c r="Z51" s="6">
        <v>-1.6361369404041557</v>
      </c>
      <c r="AA51" s="6">
        <v>-1.6660257899629822</v>
      </c>
      <c r="AB51" s="6">
        <v>0.4794083220876651</v>
      </c>
      <c r="AC51" s="6">
        <v>1.7362791740821519</v>
      </c>
      <c r="AD51" s="6">
        <v>4.008040736714646</v>
      </c>
      <c r="AE51" s="6">
        <v>-3.5314145107821755</v>
      </c>
      <c r="AF51" s="6">
        <v>-0.9122457991804338</v>
      </c>
      <c r="AG51" s="6">
        <v>-3.1855430419949715</v>
      </c>
      <c r="AH51" s="6">
        <v>7.2448132565726731</v>
      </c>
      <c r="AI51" s="6">
        <v>7.5331929401817543</v>
      </c>
    </row>
    <row r="52" spans="19:35" x14ac:dyDescent="0.45">
      <c r="S52" s="6">
        <v>-7.0815419671459825</v>
      </c>
      <c r="T52" s="6">
        <v>19.47279282825755</v>
      </c>
      <c r="U52" s="6">
        <v>-2.6272121744289079</v>
      </c>
      <c r="V52" s="6">
        <v>-2.1621464867335898</v>
      </c>
      <c r="W52" s="6">
        <v>2.4589022486934544</v>
      </c>
      <c r="X52" s="6">
        <v>2.7155495170446566</v>
      </c>
      <c r="Y52" s="6">
        <v>7.4581631742983596</v>
      </c>
      <c r="Z52" s="6">
        <v>-0.42034317613087607</v>
      </c>
      <c r="AA52" s="6">
        <v>0.85356036576678096</v>
      </c>
      <c r="AB52" s="6">
        <v>-2.6635557372340317</v>
      </c>
      <c r="AC52" s="6">
        <v>-4.9644315237668746</v>
      </c>
      <c r="AD52" s="6">
        <v>1.9925382476883524</v>
      </c>
      <c r="AE52" s="6">
        <v>-4.2258766615283045</v>
      </c>
      <c r="AF52" s="6">
        <v>5.4447435036731786</v>
      </c>
      <c r="AG52" s="6">
        <v>-11.28263308568989</v>
      </c>
      <c r="AH52" s="6">
        <v>-0.66059076518835658</v>
      </c>
      <c r="AI52" s="6">
        <v>-6.091347698511046E-2</v>
      </c>
    </row>
    <row r="53" spans="19:35" x14ac:dyDescent="0.45">
      <c r="S53" s="6">
        <v>8.7019091483788547</v>
      </c>
      <c r="T53" s="6">
        <v>-8.0141663121338969</v>
      </c>
      <c r="U53" s="6">
        <v>13.107879005605449</v>
      </c>
      <c r="V53" s="6">
        <v>5.2525537865759464</v>
      </c>
      <c r="W53" s="6">
        <v>7.4320491951954173</v>
      </c>
      <c r="X53" s="6">
        <v>33.15948967268374</v>
      </c>
      <c r="Y53" s="6">
        <v>-14.331825712649993</v>
      </c>
      <c r="Z53" s="6">
        <v>23.084430160676476</v>
      </c>
      <c r="AA53" s="6">
        <v>-7.4638657044722034</v>
      </c>
      <c r="AB53" s="6">
        <v>-15.736149216375322</v>
      </c>
      <c r="AC53" s="6">
        <v>-1.9169371665493393</v>
      </c>
      <c r="AD53" s="6">
        <v>20.546962429016549</v>
      </c>
      <c r="AE53" s="6">
        <v>-5.6240275800173762</v>
      </c>
      <c r="AF53" s="6">
        <v>28.973003045166401</v>
      </c>
      <c r="AG53" s="6">
        <v>2.1045023414402134E-2</v>
      </c>
      <c r="AH53" s="6">
        <v>6.6804624668163424</v>
      </c>
      <c r="AI53" s="6">
        <v>3.6149345388805734</v>
      </c>
    </row>
    <row r="54" spans="19:35" x14ac:dyDescent="0.45">
      <c r="S54" s="6">
        <v>-9.1843028065191934</v>
      </c>
      <c r="T54" s="6">
        <v>-15.320280325486541</v>
      </c>
      <c r="U54" s="6">
        <v>-8.5964941955566978</v>
      </c>
      <c r="V54" s="6">
        <v>5.2811475246255197</v>
      </c>
      <c r="W54" s="6">
        <v>-7.5973995164350976</v>
      </c>
      <c r="X54" s="6">
        <v>-2.0632203743557458</v>
      </c>
      <c r="Y54" s="6">
        <v>8.7734356225234524</v>
      </c>
      <c r="Z54" s="6">
        <v>4.772054694601982</v>
      </c>
      <c r="AA54" s="6">
        <v>18.927830499544982</v>
      </c>
      <c r="AB54" s="6">
        <v>-4.2270475069905817</v>
      </c>
      <c r="AC54" s="6">
        <v>-12.97669905662422</v>
      </c>
      <c r="AD54" s="6">
        <v>8.5548194244391595</v>
      </c>
      <c r="AE54" s="6">
        <v>-7.3607961700253277</v>
      </c>
      <c r="AF54" s="6">
        <v>0.81178342318844599</v>
      </c>
      <c r="AG54" s="6">
        <v>-13.226231369421791</v>
      </c>
      <c r="AH54" s="6">
        <v>-3.3418838051612103</v>
      </c>
      <c r="AI54" s="6">
        <v>-0.63175371810925884</v>
      </c>
    </row>
    <row r="55" spans="19:35" x14ac:dyDescent="0.45">
      <c r="S55" s="6">
        <v>-8.4786329940428349</v>
      </c>
      <c r="T55" s="6">
        <v>16.733468820981283</v>
      </c>
      <c r="U55" s="6">
        <v>4.7934781742009918</v>
      </c>
      <c r="V55" s="6">
        <v>-11.695167400129668</v>
      </c>
      <c r="W55" s="6">
        <v>-6.2493154667262676</v>
      </c>
      <c r="X55" s="6">
        <v>1.6410675113246067</v>
      </c>
      <c r="Y55" s="6">
        <v>-0.86662843767639886</v>
      </c>
      <c r="Z55" s="6">
        <v>-5.1387442142428323</v>
      </c>
      <c r="AA55" s="6">
        <v>-8.5758311729818715</v>
      </c>
      <c r="AB55" s="6">
        <v>4.0375845177851319</v>
      </c>
      <c r="AC55" s="6">
        <v>-6.4703143093461026</v>
      </c>
      <c r="AD55" s="6">
        <v>7.3367008457599878</v>
      </c>
      <c r="AE55" s="6">
        <v>0.20932357326120615</v>
      </c>
      <c r="AF55" s="6">
        <v>-3.4696771552089296</v>
      </c>
      <c r="AG55" s="6">
        <v>3.3425623360309142</v>
      </c>
      <c r="AH55" s="6">
        <v>21.329619393545453</v>
      </c>
      <c r="AI55" s="6">
        <v>-6.8513967130957578</v>
      </c>
    </row>
    <row r="56" spans="19:35" x14ac:dyDescent="0.45">
      <c r="S56" s="6">
        <v>12.043930817317674</v>
      </c>
      <c r="T56" s="6">
        <v>1.7956145506476466</v>
      </c>
      <c r="U56" s="6">
        <v>12.771191694367669</v>
      </c>
      <c r="V56" s="6">
        <v>13.671639957886955</v>
      </c>
      <c r="W56" s="6">
        <v>-0.41707293570559179</v>
      </c>
      <c r="X56" s="6">
        <v>4.9355590406645833</v>
      </c>
      <c r="Y56" s="6">
        <v>-8.8798572983487549</v>
      </c>
      <c r="Z56" s="6">
        <v>13.629863791453333</v>
      </c>
      <c r="AA56" s="6">
        <v>-1.2830375061557302</v>
      </c>
      <c r="AB56" s="6">
        <v>-14.140505584269059</v>
      </c>
      <c r="AC56" s="6">
        <v>-21.776975564166118</v>
      </c>
      <c r="AD56" s="6">
        <v>-20.561516159728075</v>
      </c>
      <c r="AE56" s="6">
        <v>2.7746228590186726</v>
      </c>
      <c r="AF56" s="6">
        <v>-14.872026102981135</v>
      </c>
      <c r="AG56" s="6">
        <v>1.2963875570910115</v>
      </c>
      <c r="AH56" s="6">
        <v>13.867372074198896</v>
      </c>
      <c r="AI56" s="6">
        <v>26.735895399741768</v>
      </c>
    </row>
    <row r="57" spans="19:35" x14ac:dyDescent="0.45">
      <c r="S57" s="6">
        <v>14.390154374387999</v>
      </c>
      <c r="T57" s="6">
        <v>0.23057176734520421</v>
      </c>
      <c r="U57" s="6">
        <v>-0.44860121311895856</v>
      </c>
      <c r="V57" s="6">
        <v>3.1266745682501718</v>
      </c>
      <c r="W57" s="6">
        <v>4.0655311046829246</v>
      </c>
      <c r="X57" s="6">
        <v>6.2860708826710221</v>
      </c>
      <c r="Y57" s="6">
        <v>-1.1091623230767045</v>
      </c>
      <c r="Z57" s="6">
        <v>-0.29196044900846435</v>
      </c>
      <c r="AA57" s="6">
        <v>-4.6566906742541772</v>
      </c>
      <c r="AB57" s="6">
        <v>6.8748600412626137</v>
      </c>
      <c r="AC57" s="6">
        <v>1.8577615890278116</v>
      </c>
      <c r="AD57" s="6">
        <v>2.3131180832206706</v>
      </c>
      <c r="AE57" s="6">
        <v>1.9571665405910972</v>
      </c>
      <c r="AF57" s="6">
        <v>0.23910778779820624</v>
      </c>
      <c r="AG57" s="6">
        <v>3.9587574312087987</v>
      </c>
      <c r="AH57" s="6">
        <v>5.8562992797705142</v>
      </c>
      <c r="AI57" s="6">
        <v>-1.8349184447412721</v>
      </c>
    </row>
    <row r="58" spans="19:35" x14ac:dyDescent="0.45">
      <c r="S58" s="6">
        <v>13.775999843013331</v>
      </c>
      <c r="T58" s="6">
        <v>-4.2778528616575056</v>
      </c>
      <c r="U58" s="6">
        <v>2.5590220601920781</v>
      </c>
      <c r="V58" s="6">
        <v>6.8995242923050704</v>
      </c>
      <c r="W58" s="6">
        <v>-0.92325725217341059</v>
      </c>
      <c r="X58" s="6">
        <v>-6.2487582280999012</v>
      </c>
      <c r="Y58" s="6">
        <v>-2.7051455721676363</v>
      </c>
      <c r="Z58" s="6">
        <v>10.618916991163227</v>
      </c>
      <c r="AA58" s="6">
        <v>-0.34840996446491629</v>
      </c>
      <c r="AB58" s="6">
        <v>-5.7993728784524121</v>
      </c>
      <c r="AC58" s="6">
        <v>-4.3906464283074778</v>
      </c>
      <c r="AD58" s="6">
        <v>-4.4287380710436111</v>
      </c>
      <c r="AE58" s="6">
        <v>10.339301980649973</v>
      </c>
      <c r="AF58" s="6">
        <v>-1.1270729698854272</v>
      </c>
      <c r="AG58" s="6">
        <v>28.33012731552877</v>
      </c>
      <c r="AH58" s="6">
        <v>2.3924713898851606</v>
      </c>
      <c r="AI58" s="6">
        <v>18.195957628108207</v>
      </c>
    </row>
    <row r="59" spans="19:35" x14ac:dyDescent="0.45">
      <c r="S59" s="6">
        <v>-6.6614475136265305</v>
      </c>
      <c r="T59" s="6">
        <v>-14.249613706512775</v>
      </c>
      <c r="U59" s="6">
        <v>16.187865936482595</v>
      </c>
      <c r="V59" s="6">
        <v>-0.88744952748609407</v>
      </c>
      <c r="W59" s="6">
        <v>7.9091239524804573</v>
      </c>
      <c r="X59" s="6">
        <v>2.4451855164866454</v>
      </c>
      <c r="Y59" s="6">
        <v>36.553360604273401</v>
      </c>
      <c r="Z59" s="6">
        <v>-9.8942091225278599</v>
      </c>
      <c r="AA59" s="6">
        <v>-5.1457074920942558</v>
      </c>
      <c r="AB59" s="6">
        <v>-2.6412053019889696</v>
      </c>
      <c r="AC59" s="6">
        <v>-5.2016635932978277</v>
      </c>
      <c r="AD59" s="6">
        <v>-1.3381117240488556</v>
      </c>
      <c r="AE59" s="6">
        <v>-23.685890367248543</v>
      </c>
      <c r="AF59" s="6">
        <v>-15.685403337530417</v>
      </c>
      <c r="AG59" s="6">
        <v>-2.3415382349502245</v>
      </c>
      <c r="AH59" s="6">
        <v>-14.705434746043418</v>
      </c>
      <c r="AI59" s="6">
        <v>2.7162878674704265</v>
      </c>
    </row>
    <row r="60" spans="19:35" x14ac:dyDescent="0.45">
      <c r="S60" s="6">
        <v>14.415042416662882</v>
      </c>
      <c r="T60" s="6">
        <v>-0.1262987436563083</v>
      </c>
      <c r="U60" s="6">
        <v>1.3196077050270762</v>
      </c>
      <c r="V60" s="6">
        <v>2.2914330380641394</v>
      </c>
      <c r="W60" s="6">
        <v>1.536339275687896</v>
      </c>
      <c r="X60" s="6">
        <v>0.64634742204484319</v>
      </c>
      <c r="Y60" s="6">
        <v>1.409784001364442</v>
      </c>
      <c r="Z60" s="6">
        <v>6.8958870007283917</v>
      </c>
      <c r="AA60" s="6">
        <v>-2.3975071254976763</v>
      </c>
      <c r="AB60" s="6">
        <v>-7.7998764333866468</v>
      </c>
      <c r="AC60" s="6">
        <v>-6.7953176661383861</v>
      </c>
      <c r="AD60" s="6">
        <v>-0.41067046947124491</v>
      </c>
      <c r="AE60" s="6">
        <v>9.818756153952247</v>
      </c>
      <c r="AF60" s="6">
        <v>-3.9400801069683231</v>
      </c>
      <c r="AG60" s="6">
        <v>3.068071805102019</v>
      </c>
      <c r="AH60" s="6">
        <v>2.4938862205046908</v>
      </c>
      <c r="AI60" s="6">
        <v>-0.874883858745358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Лист10"/>
  <dimension ref="A1:L407"/>
  <sheetViews>
    <sheetView workbookViewId="0"/>
  </sheetViews>
  <sheetFormatPr defaultRowHeight="14.25" x14ac:dyDescent="0.45"/>
  <sheetData>
    <row r="1" spans="1:12" x14ac:dyDescent="0.45">
      <c r="A1" s="6">
        <v>20.682939529418945</v>
      </c>
      <c r="B1" s="6">
        <v>-0.4508367081222362</v>
      </c>
      <c r="C1" s="6">
        <v>1</v>
      </c>
      <c r="D1" s="6">
        <v>1</v>
      </c>
      <c r="I1" s="6">
        <v>1.75</v>
      </c>
      <c r="J1" s="6">
        <v>-0.4508367081222362</v>
      </c>
      <c r="K1" s="6">
        <v>1</v>
      </c>
      <c r="L1" s="6">
        <v>1</v>
      </c>
    </row>
    <row r="2" spans="1:12" x14ac:dyDescent="0.45">
      <c r="A2" s="6">
        <v>2.3790626525878906</v>
      </c>
      <c r="B2" s="6">
        <v>-0.4508367081222362</v>
      </c>
      <c r="C2" s="6">
        <v>2</v>
      </c>
      <c r="D2" s="6">
        <v>1</v>
      </c>
      <c r="I2" s="6">
        <v>1</v>
      </c>
      <c r="J2" s="6">
        <v>-0.4508367081222362</v>
      </c>
      <c r="K2" s="6">
        <v>2</v>
      </c>
      <c r="L2" s="6">
        <v>1</v>
      </c>
    </row>
    <row r="3" spans="1:12" x14ac:dyDescent="0.45">
      <c r="A3" s="6">
        <v>2.3790626525878906</v>
      </c>
      <c r="B3" s="6">
        <v>0.22385225932121744</v>
      </c>
      <c r="C3" s="6">
        <v>3</v>
      </c>
      <c r="D3" s="6">
        <v>1</v>
      </c>
      <c r="I3" s="6">
        <v>1</v>
      </c>
      <c r="J3" s="6">
        <v>1</v>
      </c>
      <c r="K3" s="6">
        <v>3</v>
      </c>
      <c r="L3" s="6">
        <v>1</v>
      </c>
    </row>
    <row r="4" spans="1:12" x14ac:dyDescent="0.45">
      <c r="A4" s="6">
        <v>1</v>
      </c>
      <c r="B4" s="6">
        <v>0.22385225932121744</v>
      </c>
      <c r="C4" s="6">
        <v>4</v>
      </c>
      <c r="D4" s="6">
        <v>1</v>
      </c>
      <c r="I4" s="6">
        <v>1</v>
      </c>
      <c r="J4" s="6">
        <v>-0.4508367081222362</v>
      </c>
    </row>
    <row r="5" spans="1:12" x14ac:dyDescent="0.45">
      <c r="A5" s="6">
        <v>1</v>
      </c>
      <c r="B5" s="6">
        <v>1</v>
      </c>
      <c r="C5" s="6">
        <v>5</v>
      </c>
      <c r="D5" s="6">
        <v>1</v>
      </c>
      <c r="I5" s="6">
        <v>2.5</v>
      </c>
      <c r="J5" s="6">
        <v>-0.4508367081222362</v>
      </c>
    </row>
    <row r="6" spans="1:12" x14ac:dyDescent="0.45">
      <c r="A6" s="6">
        <v>1</v>
      </c>
      <c r="B6" s="6">
        <v>0.22385225932121744</v>
      </c>
      <c r="C6" s="6">
        <v>6</v>
      </c>
      <c r="D6" s="6">
        <v>1</v>
      </c>
      <c r="I6" s="6">
        <v>2.5</v>
      </c>
      <c r="J6" s="6">
        <v>8.5439661233390307E-2</v>
      </c>
    </row>
    <row r="7" spans="1:12" x14ac:dyDescent="0.45">
      <c r="A7" s="6">
        <v>3.7581253051757813</v>
      </c>
      <c r="B7" s="6">
        <v>0.22385225932121744</v>
      </c>
      <c r="C7" s="6">
        <v>7</v>
      </c>
      <c r="D7" s="6">
        <v>1</v>
      </c>
      <c r="I7" s="6">
        <v>2</v>
      </c>
      <c r="J7" s="6">
        <v>8.5439661233390307E-2</v>
      </c>
    </row>
    <row r="8" spans="1:12" x14ac:dyDescent="0.45">
      <c r="A8" s="6">
        <v>3.7581253051757813</v>
      </c>
      <c r="B8" s="6">
        <v>0.49272235497365813</v>
      </c>
      <c r="C8" s="6">
        <v>8</v>
      </c>
      <c r="D8" s="6">
        <v>1</v>
      </c>
      <c r="I8" s="6">
        <v>2</v>
      </c>
      <c r="J8" s="6">
        <v>1</v>
      </c>
    </row>
    <row r="9" spans="1:12" x14ac:dyDescent="0.45">
      <c r="A9" s="6">
        <v>2.5</v>
      </c>
      <c r="B9" s="6">
        <v>0.49272235497365813</v>
      </c>
      <c r="C9" s="6">
        <v>9</v>
      </c>
      <c r="D9" s="6">
        <v>1</v>
      </c>
      <c r="I9" s="6">
        <v>2</v>
      </c>
      <c r="J9" s="6">
        <v>8.5439661233390307E-2</v>
      </c>
    </row>
    <row r="10" spans="1:12" x14ac:dyDescent="0.45">
      <c r="A10" s="6">
        <v>2.5</v>
      </c>
      <c r="B10" s="6">
        <v>0.74974611054973628</v>
      </c>
      <c r="C10" s="6">
        <v>10</v>
      </c>
      <c r="D10" s="6">
        <v>1</v>
      </c>
      <c r="I10" s="6">
        <v>3</v>
      </c>
      <c r="J10" s="6">
        <v>8.5439661233390307E-2</v>
      </c>
    </row>
    <row r="11" spans="1:12" x14ac:dyDescent="0.45">
      <c r="A11" s="6">
        <v>2</v>
      </c>
      <c r="B11" s="6">
        <v>0.74974611054973628</v>
      </c>
      <c r="C11" s="6">
        <v>11</v>
      </c>
      <c r="D11" s="6">
        <v>1</v>
      </c>
      <c r="I11" s="6">
        <v>3</v>
      </c>
      <c r="J11" s="6">
        <v>1</v>
      </c>
    </row>
    <row r="12" spans="1:12" x14ac:dyDescent="0.45">
      <c r="A12" s="6">
        <v>2</v>
      </c>
      <c r="B12" s="6">
        <v>1</v>
      </c>
      <c r="C12" s="6">
        <v>12</v>
      </c>
      <c r="D12" s="6">
        <v>1</v>
      </c>
      <c r="I12" s="6">
        <v>3</v>
      </c>
      <c r="J12" s="6">
        <v>8.5439661233390307E-2</v>
      </c>
    </row>
    <row r="13" spans="1:12" x14ac:dyDescent="0.45">
      <c r="A13" s="6">
        <v>2</v>
      </c>
      <c r="B13" s="6">
        <v>0.74974611054973628</v>
      </c>
      <c r="C13" s="6">
        <v>13</v>
      </c>
      <c r="D13" s="6">
        <v>1</v>
      </c>
      <c r="I13" s="6">
        <v>2.5</v>
      </c>
      <c r="J13" s="6">
        <v>8.5439661233390307E-2</v>
      </c>
    </row>
    <row r="14" spans="1:12" x14ac:dyDescent="0.45">
      <c r="A14" s="6">
        <v>3</v>
      </c>
      <c r="B14" s="6">
        <v>0.74974611054973628</v>
      </c>
      <c r="C14" s="6">
        <v>14</v>
      </c>
      <c r="D14" s="6">
        <v>1</v>
      </c>
      <c r="I14" s="6">
        <v>2.5</v>
      </c>
      <c r="J14" s="6">
        <v>-0.4508367081222362</v>
      </c>
    </row>
    <row r="15" spans="1:12" x14ac:dyDescent="0.45">
      <c r="A15" s="6">
        <v>3</v>
      </c>
      <c r="B15" s="6">
        <v>1</v>
      </c>
      <c r="C15" s="6">
        <v>15</v>
      </c>
      <c r="D15" s="6">
        <v>1</v>
      </c>
      <c r="I15" s="6">
        <v>1.75</v>
      </c>
      <c r="J15" s="6">
        <v>-0.4508367081222362</v>
      </c>
    </row>
    <row r="16" spans="1:12" x14ac:dyDescent="0.45">
      <c r="A16" s="6">
        <v>3</v>
      </c>
      <c r="B16" s="6">
        <v>0.74974611054973628</v>
      </c>
      <c r="C16" s="6">
        <v>16</v>
      </c>
      <c r="D16" s="6">
        <v>1</v>
      </c>
    </row>
    <row r="17" spans="1:4" x14ac:dyDescent="0.45">
      <c r="A17" s="6">
        <v>2.5</v>
      </c>
      <c r="B17" s="6">
        <v>0.74974611054973628</v>
      </c>
      <c r="C17" s="6">
        <v>17</v>
      </c>
      <c r="D17" s="6">
        <v>1</v>
      </c>
    </row>
    <row r="18" spans="1:4" x14ac:dyDescent="0.45">
      <c r="A18" s="6">
        <v>2.5</v>
      </c>
      <c r="B18" s="6">
        <v>0.49272235497365813</v>
      </c>
      <c r="C18" s="6">
        <v>18</v>
      </c>
      <c r="D18" s="6">
        <v>1</v>
      </c>
    </row>
    <row r="19" spans="1:4" x14ac:dyDescent="0.45">
      <c r="A19" s="6">
        <v>5.0162506103515625</v>
      </c>
      <c r="B19" s="6">
        <v>0.49272235497365813</v>
      </c>
      <c r="C19" s="6">
        <v>19</v>
      </c>
      <c r="D19" s="6">
        <v>1</v>
      </c>
    </row>
    <row r="20" spans="1:4" x14ac:dyDescent="0.45">
      <c r="A20" s="6">
        <v>5.0162506103515625</v>
      </c>
      <c r="B20" s="6">
        <v>0.56338424618495808</v>
      </c>
      <c r="C20" s="6">
        <v>20</v>
      </c>
      <c r="D20" s="6">
        <v>1</v>
      </c>
    </row>
    <row r="21" spans="1:4" x14ac:dyDescent="0.45">
      <c r="A21" s="6">
        <v>4</v>
      </c>
      <c r="B21" s="6">
        <v>0.56338424618495808</v>
      </c>
      <c r="C21" s="6">
        <v>21</v>
      </c>
      <c r="D21" s="6">
        <v>1</v>
      </c>
    </row>
    <row r="22" spans="1:4" x14ac:dyDescent="0.45">
      <c r="A22" s="6">
        <v>4</v>
      </c>
      <c r="B22" s="6">
        <v>1</v>
      </c>
      <c r="C22" s="6">
        <v>22</v>
      </c>
      <c r="D22" s="6">
        <v>1</v>
      </c>
    </row>
    <row r="23" spans="1:4" x14ac:dyDescent="0.45">
      <c r="A23" s="6">
        <v>4</v>
      </c>
      <c r="B23" s="6">
        <v>0.56338424618495808</v>
      </c>
      <c r="C23" s="6">
        <v>23</v>
      </c>
      <c r="D23" s="6">
        <v>1</v>
      </c>
    </row>
    <row r="24" spans="1:4" x14ac:dyDescent="0.45">
      <c r="A24" s="6">
        <v>6.032501220703125</v>
      </c>
      <c r="B24" s="6">
        <v>0.56338424618495808</v>
      </c>
      <c r="C24" s="6">
        <v>24</v>
      </c>
      <c r="D24" s="6">
        <v>1</v>
      </c>
    </row>
    <row r="25" spans="1:4" x14ac:dyDescent="0.45">
      <c r="A25" s="6">
        <v>6.032501220703125</v>
      </c>
      <c r="B25" s="6">
        <v>0.62368819915452123</v>
      </c>
      <c r="C25" s="6">
        <v>25</v>
      </c>
      <c r="D25" s="6">
        <v>1</v>
      </c>
    </row>
    <row r="26" spans="1:4" x14ac:dyDescent="0.45">
      <c r="A26" s="6">
        <v>5</v>
      </c>
      <c r="B26" s="6">
        <v>0.62368819915452123</v>
      </c>
      <c r="C26" s="6">
        <v>26</v>
      </c>
      <c r="D26" s="6">
        <v>1</v>
      </c>
    </row>
    <row r="27" spans="1:4" x14ac:dyDescent="0.45">
      <c r="A27" s="6">
        <v>5</v>
      </c>
      <c r="B27" s="6">
        <v>1</v>
      </c>
      <c r="C27" s="6">
        <v>27</v>
      </c>
      <c r="D27" s="6">
        <v>1</v>
      </c>
    </row>
    <row r="28" spans="1:4" x14ac:dyDescent="0.45">
      <c r="A28" s="6">
        <v>5</v>
      </c>
      <c r="B28" s="6">
        <v>0.62368819915452123</v>
      </c>
      <c r="C28" s="6">
        <v>28</v>
      </c>
      <c r="D28" s="6">
        <v>1</v>
      </c>
    </row>
    <row r="29" spans="1:4" x14ac:dyDescent="0.45">
      <c r="A29" s="6">
        <v>7.06500244140625</v>
      </c>
      <c r="B29" s="6">
        <v>0.62368819915452123</v>
      </c>
      <c r="C29" s="6">
        <v>29</v>
      </c>
      <c r="D29" s="6">
        <v>1</v>
      </c>
    </row>
    <row r="30" spans="1:4" x14ac:dyDescent="0.45">
      <c r="A30" s="6">
        <v>7.06500244140625</v>
      </c>
      <c r="B30" s="6">
        <v>0.71558581818751765</v>
      </c>
      <c r="C30" s="6">
        <v>30</v>
      </c>
      <c r="D30" s="6">
        <v>1</v>
      </c>
    </row>
    <row r="31" spans="1:4" x14ac:dyDescent="0.45">
      <c r="A31" s="6">
        <v>6</v>
      </c>
      <c r="B31" s="6">
        <v>0.71558581818751765</v>
      </c>
      <c r="C31" s="6">
        <v>31</v>
      </c>
      <c r="D31" s="6">
        <v>1</v>
      </c>
    </row>
    <row r="32" spans="1:4" x14ac:dyDescent="0.45">
      <c r="A32" s="6">
        <v>6</v>
      </c>
      <c r="B32" s="6">
        <v>1</v>
      </c>
      <c r="C32" s="6">
        <v>32</v>
      </c>
      <c r="D32" s="6">
        <v>1</v>
      </c>
    </row>
    <row r="33" spans="1:4" x14ac:dyDescent="0.45">
      <c r="A33" s="6">
        <v>6</v>
      </c>
      <c r="B33" s="6">
        <v>0.71558581818751765</v>
      </c>
      <c r="C33" s="6">
        <v>33</v>
      </c>
      <c r="D33" s="6">
        <v>1</v>
      </c>
    </row>
    <row r="34" spans="1:4" x14ac:dyDescent="0.45">
      <c r="A34" s="6">
        <v>8.1300048828125</v>
      </c>
      <c r="B34" s="6">
        <v>0.71558581818751765</v>
      </c>
      <c r="C34" s="6">
        <v>34</v>
      </c>
      <c r="D34" s="6">
        <v>1</v>
      </c>
    </row>
    <row r="35" spans="1:4" x14ac:dyDescent="0.45">
      <c r="A35" s="6">
        <v>8.1300048828125</v>
      </c>
      <c r="B35" s="6">
        <v>0.8106575613211312</v>
      </c>
      <c r="C35" s="6">
        <v>35</v>
      </c>
      <c r="D35" s="6">
        <v>1</v>
      </c>
    </row>
    <row r="36" spans="1:4" x14ac:dyDescent="0.45">
      <c r="A36" s="6">
        <v>7</v>
      </c>
      <c r="B36" s="6">
        <v>0.8106575613211312</v>
      </c>
      <c r="C36" s="6">
        <v>36</v>
      </c>
      <c r="D36" s="6">
        <v>1</v>
      </c>
    </row>
    <row r="37" spans="1:4" x14ac:dyDescent="0.45">
      <c r="A37" s="6">
        <v>7</v>
      </c>
      <c r="B37" s="6">
        <v>1</v>
      </c>
      <c r="C37" s="6">
        <v>37</v>
      </c>
      <c r="D37" s="6">
        <v>1</v>
      </c>
    </row>
    <row r="38" spans="1:4" x14ac:dyDescent="0.45">
      <c r="A38" s="6">
        <v>7</v>
      </c>
      <c r="B38" s="6">
        <v>0.8106575613211312</v>
      </c>
      <c r="C38" s="6">
        <v>38</v>
      </c>
      <c r="D38" s="6">
        <v>1</v>
      </c>
    </row>
    <row r="39" spans="1:4" x14ac:dyDescent="0.45">
      <c r="A39" s="6">
        <v>9.260009765625</v>
      </c>
      <c r="B39" s="6">
        <v>0.8106575613211312</v>
      </c>
      <c r="C39" s="6">
        <v>39</v>
      </c>
      <c r="D39" s="6">
        <v>1</v>
      </c>
    </row>
    <row r="40" spans="1:4" x14ac:dyDescent="0.45">
      <c r="A40" s="6">
        <v>9.260009765625</v>
      </c>
      <c r="B40" s="6">
        <v>0.81681728813024024</v>
      </c>
      <c r="C40" s="6">
        <v>40</v>
      </c>
      <c r="D40" s="6">
        <v>1</v>
      </c>
    </row>
    <row r="41" spans="1:4" x14ac:dyDescent="0.45">
      <c r="A41" s="6">
        <v>8</v>
      </c>
      <c r="B41" s="6">
        <v>0.81681728813024024</v>
      </c>
      <c r="C41" s="6">
        <v>41</v>
      </c>
      <c r="D41" s="6">
        <v>1</v>
      </c>
    </row>
    <row r="42" spans="1:4" x14ac:dyDescent="0.45">
      <c r="A42" s="6">
        <v>8</v>
      </c>
      <c r="B42" s="6">
        <v>1</v>
      </c>
      <c r="C42" s="6">
        <v>42</v>
      </c>
      <c r="D42" s="6">
        <v>1</v>
      </c>
    </row>
    <row r="43" spans="1:4" x14ac:dyDescent="0.45">
      <c r="A43" s="6">
        <v>8</v>
      </c>
      <c r="B43" s="6">
        <v>0.81681728813024024</v>
      </c>
      <c r="C43" s="6">
        <v>43</v>
      </c>
      <c r="D43" s="6">
        <v>1</v>
      </c>
    </row>
    <row r="44" spans="1:4" x14ac:dyDescent="0.45">
      <c r="A44" s="6">
        <v>10.52001953125</v>
      </c>
      <c r="B44" s="6">
        <v>0.81681728813024024</v>
      </c>
      <c r="C44" s="6">
        <v>44</v>
      </c>
      <c r="D44" s="6">
        <v>1</v>
      </c>
    </row>
    <row r="45" spans="1:4" x14ac:dyDescent="0.45">
      <c r="A45" s="6">
        <v>10.52001953125</v>
      </c>
      <c r="B45" s="6">
        <v>0.84089867734648593</v>
      </c>
      <c r="C45" s="6">
        <v>45</v>
      </c>
      <c r="D45" s="6">
        <v>1</v>
      </c>
    </row>
    <row r="46" spans="1:4" x14ac:dyDescent="0.45">
      <c r="A46" s="6">
        <v>9</v>
      </c>
      <c r="B46" s="6">
        <v>0.84089867734648593</v>
      </c>
      <c r="C46" s="6">
        <v>46</v>
      </c>
      <c r="D46" s="6">
        <v>1</v>
      </c>
    </row>
    <row r="47" spans="1:4" x14ac:dyDescent="0.45">
      <c r="A47" s="6">
        <v>9</v>
      </c>
      <c r="B47" s="6">
        <v>1</v>
      </c>
      <c r="C47" s="6">
        <v>47</v>
      </c>
      <c r="D47" s="6">
        <v>1</v>
      </c>
    </row>
    <row r="48" spans="1:4" x14ac:dyDescent="0.45">
      <c r="A48" s="6">
        <v>9</v>
      </c>
      <c r="B48" s="6">
        <v>0.84089867734648593</v>
      </c>
      <c r="C48" s="6">
        <v>48</v>
      </c>
      <c r="D48" s="6">
        <v>1</v>
      </c>
    </row>
    <row r="49" spans="1:4" x14ac:dyDescent="0.45">
      <c r="A49" s="6">
        <v>12.0400390625</v>
      </c>
      <c r="B49" s="6">
        <v>0.84089867734648593</v>
      </c>
      <c r="C49" s="6">
        <v>49</v>
      </c>
      <c r="D49" s="6">
        <v>1</v>
      </c>
    </row>
    <row r="50" spans="1:4" x14ac:dyDescent="0.45">
      <c r="A50" s="6">
        <v>12.0400390625</v>
      </c>
      <c r="B50" s="6">
        <v>0.86306374236944161</v>
      </c>
      <c r="C50" s="6">
        <v>50</v>
      </c>
      <c r="D50" s="6">
        <v>1</v>
      </c>
    </row>
    <row r="51" spans="1:4" x14ac:dyDescent="0.45">
      <c r="A51" s="6">
        <v>10.5</v>
      </c>
      <c r="B51" s="6">
        <v>0.86306374236944161</v>
      </c>
      <c r="C51" s="6">
        <v>51</v>
      </c>
      <c r="D51" s="6">
        <v>1</v>
      </c>
    </row>
    <row r="52" spans="1:4" x14ac:dyDescent="0.45">
      <c r="A52" s="6">
        <v>10.5</v>
      </c>
      <c r="B52" s="6">
        <v>0.91540708357528322</v>
      </c>
      <c r="C52" s="6">
        <v>52</v>
      </c>
      <c r="D52" s="6">
        <v>1</v>
      </c>
    </row>
    <row r="53" spans="1:4" x14ac:dyDescent="0.45">
      <c r="A53" s="6">
        <v>10</v>
      </c>
      <c r="B53" s="6">
        <v>0.91540708357528322</v>
      </c>
      <c r="C53" s="6">
        <v>53</v>
      </c>
      <c r="D53" s="6">
        <v>1</v>
      </c>
    </row>
    <row r="54" spans="1:4" x14ac:dyDescent="0.45">
      <c r="A54" s="6">
        <v>10</v>
      </c>
      <c r="B54" s="6">
        <v>1</v>
      </c>
      <c r="C54" s="6">
        <v>54</v>
      </c>
      <c r="D54" s="6">
        <v>1</v>
      </c>
    </row>
    <row r="55" spans="1:4" x14ac:dyDescent="0.45">
      <c r="A55" s="6">
        <v>10</v>
      </c>
      <c r="B55" s="6">
        <v>0.91540708357528322</v>
      </c>
      <c r="C55" s="6">
        <v>55</v>
      </c>
      <c r="D55" s="6">
        <v>1</v>
      </c>
    </row>
    <row r="56" spans="1:4" x14ac:dyDescent="0.45">
      <c r="A56" s="6">
        <v>11</v>
      </c>
      <c r="B56" s="6">
        <v>0.91540708357528322</v>
      </c>
      <c r="C56" s="6">
        <v>56</v>
      </c>
      <c r="D56" s="6">
        <v>1</v>
      </c>
    </row>
    <row r="57" spans="1:4" x14ac:dyDescent="0.45">
      <c r="A57" s="6">
        <v>11</v>
      </c>
      <c r="B57" s="6">
        <v>1</v>
      </c>
      <c r="C57" s="6">
        <v>57</v>
      </c>
      <c r="D57" s="6">
        <v>1</v>
      </c>
    </row>
    <row r="58" spans="1:4" x14ac:dyDescent="0.45">
      <c r="A58" s="6">
        <v>11</v>
      </c>
      <c r="B58" s="6">
        <v>0.91540708357528322</v>
      </c>
      <c r="C58" s="6">
        <v>58</v>
      </c>
      <c r="D58" s="6">
        <v>1</v>
      </c>
    </row>
    <row r="59" spans="1:4" x14ac:dyDescent="0.45">
      <c r="A59" s="6">
        <v>10.5</v>
      </c>
      <c r="B59" s="6">
        <v>0.91540708357528322</v>
      </c>
      <c r="C59" s="6">
        <v>59</v>
      </c>
      <c r="D59" s="6">
        <v>1</v>
      </c>
    </row>
    <row r="60" spans="1:4" x14ac:dyDescent="0.45">
      <c r="A60" s="6">
        <v>10.5</v>
      </c>
      <c r="B60" s="6">
        <v>0.86306374236944161</v>
      </c>
    </row>
    <row r="61" spans="1:4" x14ac:dyDescent="0.45">
      <c r="A61" s="6">
        <v>13.580078125</v>
      </c>
      <c r="B61" s="6">
        <v>0.86306374236944161</v>
      </c>
    </row>
    <row r="62" spans="1:4" x14ac:dyDescent="0.45">
      <c r="A62" s="6">
        <v>13.580078125</v>
      </c>
      <c r="B62" s="6">
        <v>0.87124073696659488</v>
      </c>
    </row>
    <row r="63" spans="1:4" x14ac:dyDescent="0.45">
      <c r="A63" s="6">
        <v>12</v>
      </c>
      <c r="B63" s="6">
        <v>0.87124073696659488</v>
      </c>
    </row>
    <row r="64" spans="1:4" x14ac:dyDescent="0.45">
      <c r="A64" s="6">
        <v>12</v>
      </c>
      <c r="B64" s="6">
        <v>1</v>
      </c>
    </row>
    <row r="65" spans="1:2" x14ac:dyDescent="0.45">
      <c r="A65" s="6">
        <v>12</v>
      </c>
      <c r="B65" s="6">
        <v>0.87124073696659488</v>
      </c>
    </row>
    <row r="66" spans="1:2" x14ac:dyDescent="0.45">
      <c r="A66" s="6">
        <v>15.16015625</v>
      </c>
      <c r="B66" s="6">
        <v>0.87124073696659488</v>
      </c>
    </row>
    <row r="67" spans="1:2" x14ac:dyDescent="0.45">
      <c r="A67" s="6">
        <v>15.16015625</v>
      </c>
      <c r="B67" s="6">
        <v>0.89158527898499917</v>
      </c>
    </row>
    <row r="68" spans="1:2" x14ac:dyDescent="0.45">
      <c r="A68" s="6">
        <v>13.5</v>
      </c>
      <c r="B68" s="6">
        <v>0.89158527898499917</v>
      </c>
    </row>
    <row r="69" spans="1:2" x14ac:dyDescent="0.45">
      <c r="A69" s="6">
        <v>13.5</v>
      </c>
      <c r="B69" s="6">
        <v>0.91598562782791826</v>
      </c>
    </row>
    <row r="70" spans="1:2" x14ac:dyDescent="0.45">
      <c r="A70" s="6">
        <v>13</v>
      </c>
      <c r="B70" s="6">
        <v>0.91598562782791826</v>
      </c>
    </row>
    <row r="71" spans="1:2" x14ac:dyDescent="0.45">
      <c r="A71" s="6">
        <v>13</v>
      </c>
      <c r="B71" s="6">
        <v>1</v>
      </c>
    </row>
    <row r="72" spans="1:2" x14ac:dyDescent="0.45">
      <c r="A72" s="6">
        <v>13</v>
      </c>
      <c r="B72" s="6">
        <v>0.91598562782791826</v>
      </c>
    </row>
    <row r="73" spans="1:2" x14ac:dyDescent="0.45">
      <c r="A73" s="6">
        <v>14</v>
      </c>
      <c r="B73" s="6">
        <v>0.91598562782791826</v>
      </c>
    </row>
    <row r="74" spans="1:2" x14ac:dyDescent="0.45">
      <c r="A74" s="6">
        <v>14</v>
      </c>
      <c r="B74" s="6">
        <v>1</v>
      </c>
    </row>
    <row r="75" spans="1:2" x14ac:dyDescent="0.45">
      <c r="A75" s="6">
        <v>14</v>
      </c>
      <c r="B75" s="6">
        <v>0.91598562782791826</v>
      </c>
    </row>
    <row r="76" spans="1:2" x14ac:dyDescent="0.45">
      <c r="A76" s="6">
        <v>13.5</v>
      </c>
      <c r="B76" s="6">
        <v>0.91598562782791826</v>
      </c>
    </row>
    <row r="77" spans="1:2" x14ac:dyDescent="0.45">
      <c r="A77" s="6">
        <v>13.5</v>
      </c>
      <c r="B77" s="6">
        <v>0.89158527898499917</v>
      </c>
    </row>
    <row r="78" spans="1:2" x14ac:dyDescent="0.45">
      <c r="A78" s="6">
        <v>16.8203125</v>
      </c>
      <c r="B78" s="6">
        <v>0.89158527898499917</v>
      </c>
    </row>
    <row r="79" spans="1:2" x14ac:dyDescent="0.45">
      <c r="A79" s="6">
        <v>16.8203125</v>
      </c>
      <c r="B79" s="6">
        <v>0.91303311019955158</v>
      </c>
    </row>
    <row r="80" spans="1:2" x14ac:dyDescent="0.45">
      <c r="A80" s="6">
        <v>15</v>
      </c>
      <c r="B80" s="6">
        <v>0.91303311019955158</v>
      </c>
    </row>
    <row r="81" spans="1:2" x14ac:dyDescent="0.45">
      <c r="A81" s="6">
        <v>15</v>
      </c>
      <c r="B81" s="6">
        <v>1</v>
      </c>
    </row>
    <row r="82" spans="1:2" x14ac:dyDescent="0.45">
      <c r="A82" s="6">
        <v>15</v>
      </c>
      <c r="B82" s="6">
        <v>0.91303311019955158</v>
      </c>
    </row>
    <row r="83" spans="1:2" x14ac:dyDescent="0.45">
      <c r="A83" s="6">
        <v>18.640625</v>
      </c>
      <c r="B83" s="6">
        <v>0.91303311019955158</v>
      </c>
    </row>
    <row r="84" spans="1:2" x14ac:dyDescent="0.45">
      <c r="A84" s="6">
        <v>18.640625</v>
      </c>
      <c r="B84" s="6">
        <v>0.94082141515618456</v>
      </c>
    </row>
    <row r="85" spans="1:2" x14ac:dyDescent="0.45">
      <c r="A85" s="6">
        <v>16.75</v>
      </c>
      <c r="B85" s="6">
        <v>0.94082141515618456</v>
      </c>
    </row>
    <row r="86" spans="1:2" x14ac:dyDescent="0.45">
      <c r="A86" s="6">
        <v>16.75</v>
      </c>
      <c r="B86" s="6">
        <v>0.95306784623079155</v>
      </c>
    </row>
    <row r="87" spans="1:2" x14ac:dyDescent="0.45">
      <c r="A87" s="6">
        <v>16</v>
      </c>
      <c r="B87" s="6">
        <v>0.95306784623079155</v>
      </c>
    </row>
    <row r="88" spans="1:2" x14ac:dyDescent="0.45">
      <c r="A88" s="6">
        <v>16</v>
      </c>
      <c r="B88" s="6">
        <v>1</v>
      </c>
    </row>
    <row r="89" spans="1:2" x14ac:dyDescent="0.45">
      <c r="A89" s="6">
        <v>16</v>
      </c>
      <c r="B89" s="6">
        <v>0.95306784623079155</v>
      </c>
    </row>
    <row r="90" spans="1:2" x14ac:dyDescent="0.45">
      <c r="A90" s="6">
        <v>17.5</v>
      </c>
      <c r="B90" s="6">
        <v>0.95306784623079155</v>
      </c>
    </row>
    <row r="91" spans="1:2" x14ac:dyDescent="0.45">
      <c r="A91" s="6">
        <v>17.5</v>
      </c>
      <c r="B91" s="6">
        <v>0.98789326350138096</v>
      </c>
    </row>
    <row r="92" spans="1:2" x14ac:dyDescent="0.45">
      <c r="A92" s="6">
        <v>17</v>
      </c>
      <c r="B92" s="6">
        <v>0.98789326350138096</v>
      </c>
    </row>
    <row r="93" spans="1:2" x14ac:dyDescent="0.45">
      <c r="A93" s="6">
        <v>17</v>
      </c>
      <c r="B93" s="6">
        <v>1</v>
      </c>
    </row>
    <row r="94" spans="1:2" x14ac:dyDescent="0.45">
      <c r="A94" s="6">
        <v>17</v>
      </c>
      <c r="B94" s="6">
        <v>0.98789326350138096</v>
      </c>
    </row>
    <row r="95" spans="1:2" x14ac:dyDescent="0.45">
      <c r="A95" s="6">
        <v>18</v>
      </c>
      <c r="B95" s="6">
        <v>0.98789326350138096</v>
      </c>
    </row>
    <row r="96" spans="1:2" x14ac:dyDescent="0.45">
      <c r="A96" s="6">
        <v>18</v>
      </c>
      <c r="B96" s="6">
        <v>1</v>
      </c>
    </row>
    <row r="97" spans="1:2" x14ac:dyDescent="0.45">
      <c r="A97" s="6">
        <v>18</v>
      </c>
      <c r="B97" s="6">
        <v>0.98789326350138096</v>
      </c>
    </row>
    <row r="98" spans="1:2" x14ac:dyDescent="0.45">
      <c r="A98" s="6">
        <v>17.5</v>
      </c>
      <c r="B98" s="6">
        <v>0.98789326350138096</v>
      </c>
    </row>
    <row r="99" spans="1:2" x14ac:dyDescent="0.45">
      <c r="A99" s="6">
        <v>17.5</v>
      </c>
      <c r="B99" s="6">
        <v>0.95306784623079155</v>
      </c>
    </row>
    <row r="100" spans="1:2" x14ac:dyDescent="0.45">
      <c r="A100" s="6">
        <v>16.75</v>
      </c>
      <c r="B100" s="6">
        <v>0.95306784623079155</v>
      </c>
    </row>
    <row r="101" spans="1:2" x14ac:dyDescent="0.45">
      <c r="A101" s="6">
        <v>16.75</v>
      </c>
      <c r="B101" s="6">
        <v>0.94082141515618456</v>
      </c>
    </row>
    <row r="102" spans="1:2" x14ac:dyDescent="0.45">
      <c r="A102" s="6">
        <v>20.53125</v>
      </c>
      <c r="B102" s="6">
        <v>0.94082141515618456</v>
      </c>
    </row>
    <row r="103" spans="1:2" x14ac:dyDescent="0.45">
      <c r="A103" s="6">
        <v>20.53125</v>
      </c>
      <c r="B103" s="6">
        <v>0.94666649360657651</v>
      </c>
    </row>
    <row r="104" spans="1:2" x14ac:dyDescent="0.45">
      <c r="A104" s="6">
        <v>19</v>
      </c>
      <c r="B104" s="6">
        <v>0.94666649360657651</v>
      </c>
    </row>
    <row r="105" spans="1:2" x14ac:dyDescent="0.45">
      <c r="A105" s="6">
        <v>19</v>
      </c>
      <c r="B105" s="6">
        <v>1</v>
      </c>
    </row>
    <row r="106" spans="1:2" x14ac:dyDescent="0.45">
      <c r="A106" s="6">
        <v>19</v>
      </c>
      <c r="B106" s="6">
        <v>0.94666649360657651</v>
      </c>
    </row>
    <row r="107" spans="1:2" x14ac:dyDescent="0.45">
      <c r="A107" s="6">
        <v>22.0625</v>
      </c>
      <c r="B107" s="6">
        <v>0.94666649360657651</v>
      </c>
    </row>
    <row r="108" spans="1:2" x14ac:dyDescent="0.45">
      <c r="A108" s="6">
        <v>22.0625</v>
      </c>
      <c r="B108" s="6">
        <v>0.96641329795601572</v>
      </c>
    </row>
    <row r="109" spans="1:2" x14ac:dyDescent="0.45">
      <c r="A109" s="6">
        <v>20.5</v>
      </c>
      <c r="B109" s="6">
        <v>0.96641329795601572</v>
      </c>
    </row>
    <row r="110" spans="1:2" x14ac:dyDescent="0.45">
      <c r="A110" s="6">
        <v>20.5</v>
      </c>
      <c r="B110" s="6">
        <v>0.97237901709788876</v>
      </c>
    </row>
    <row r="111" spans="1:2" x14ac:dyDescent="0.45">
      <c r="A111" s="6">
        <v>20</v>
      </c>
      <c r="B111" s="6">
        <v>0.97237901709788876</v>
      </c>
    </row>
    <row r="112" spans="1:2" x14ac:dyDescent="0.45">
      <c r="A112" s="6">
        <v>20</v>
      </c>
      <c r="B112" s="6">
        <v>1</v>
      </c>
    </row>
    <row r="113" spans="1:2" x14ac:dyDescent="0.45">
      <c r="A113" s="6">
        <v>20</v>
      </c>
      <c r="B113" s="6">
        <v>0.97237901709788876</v>
      </c>
    </row>
    <row r="114" spans="1:2" x14ac:dyDescent="0.45">
      <c r="A114" s="6">
        <v>21</v>
      </c>
      <c r="B114" s="6">
        <v>0.97237901709788876</v>
      </c>
    </row>
    <row r="115" spans="1:2" x14ac:dyDescent="0.45">
      <c r="A115" s="6">
        <v>21</v>
      </c>
      <c r="B115" s="6">
        <v>1</v>
      </c>
    </row>
    <row r="116" spans="1:2" x14ac:dyDescent="0.45">
      <c r="A116" s="6">
        <v>21</v>
      </c>
      <c r="B116" s="6">
        <v>0.97237901709788876</v>
      </c>
    </row>
    <row r="117" spans="1:2" x14ac:dyDescent="0.45">
      <c r="A117" s="6">
        <v>20.5</v>
      </c>
      <c r="B117" s="6">
        <v>0.97237901709788876</v>
      </c>
    </row>
    <row r="118" spans="1:2" x14ac:dyDescent="0.45">
      <c r="A118" s="6">
        <v>20.5</v>
      </c>
      <c r="B118" s="6">
        <v>0.96641329795601572</v>
      </c>
    </row>
    <row r="119" spans="1:2" x14ac:dyDescent="0.45">
      <c r="A119" s="6">
        <v>23.625</v>
      </c>
      <c r="B119" s="6">
        <v>0.96641329795601572</v>
      </c>
    </row>
    <row r="120" spans="1:2" x14ac:dyDescent="0.45">
      <c r="A120" s="6">
        <v>23.625</v>
      </c>
      <c r="B120" s="6">
        <v>0.96878742819796704</v>
      </c>
    </row>
    <row r="121" spans="1:2" x14ac:dyDescent="0.45">
      <c r="A121" s="6">
        <v>22.5</v>
      </c>
      <c r="B121" s="6">
        <v>0.96878742819796704</v>
      </c>
    </row>
    <row r="122" spans="1:2" x14ac:dyDescent="0.45">
      <c r="A122" s="6">
        <v>22.5</v>
      </c>
      <c r="B122" s="6">
        <v>0.98056679677502656</v>
      </c>
    </row>
    <row r="123" spans="1:2" x14ac:dyDescent="0.45">
      <c r="A123" s="6">
        <v>22</v>
      </c>
      <c r="B123" s="6">
        <v>0.98056679677502656</v>
      </c>
    </row>
    <row r="124" spans="1:2" x14ac:dyDescent="0.45">
      <c r="A124" s="6">
        <v>22</v>
      </c>
      <c r="B124" s="6">
        <v>1</v>
      </c>
    </row>
    <row r="125" spans="1:2" x14ac:dyDescent="0.45">
      <c r="A125" s="6">
        <v>22</v>
      </c>
      <c r="B125" s="6">
        <v>0.98056679677502656</v>
      </c>
    </row>
    <row r="126" spans="1:2" x14ac:dyDescent="0.45">
      <c r="A126" s="6">
        <v>23</v>
      </c>
      <c r="B126" s="6">
        <v>0.98056679677502656</v>
      </c>
    </row>
    <row r="127" spans="1:2" x14ac:dyDescent="0.45">
      <c r="A127" s="6">
        <v>23</v>
      </c>
      <c r="B127" s="6">
        <v>1</v>
      </c>
    </row>
    <row r="128" spans="1:2" x14ac:dyDescent="0.45">
      <c r="A128" s="6">
        <v>23</v>
      </c>
      <c r="B128" s="6">
        <v>0.98056679677502656</v>
      </c>
    </row>
    <row r="129" spans="1:2" x14ac:dyDescent="0.45">
      <c r="A129" s="6">
        <v>22.5</v>
      </c>
      <c r="B129" s="6">
        <v>0.98056679677502656</v>
      </c>
    </row>
    <row r="130" spans="1:2" x14ac:dyDescent="0.45">
      <c r="A130" s="6">
        <v>22.5</v>
      </c>
      <c r="B130" s="6">
        <v>0.96878742819796704</v>
      </c>
    </row>
    <row r="131" spans="1:2" x14ac:dyDescent="0.45">
      <c r="A131" s="6">
        <v>24.75</v>
      </c>
      <c r="B131" s="6">
        <v>0.96878742819796704</v>
      </c>
    </row>
    <row r="132" spans="1:2" x14ac:dyDescent="0.45">
      <c r="A132" s="6">
        <v>24.75</v>
      </c>
      <c r="B132" s="6">
        <v>0.97886660798437475</v>
      </c>
    </row>
    <row r="133" spans="1:2" x14ac:dyDescent="0.45">
      <c r="A133" s="6">
        <v>24</v>
      </c>
      <c r="B133" s="6">
        <v>0.97886660798437475</v>
      </c>
    </row>
    <row r="134" spans="1:2" x14ac:dyDescent="0.45">
      <c r="A134" s="6">
        <v>24</v>
      </c>
      <c r="B134" s="6">
        <v>1</v>
      </c>
    </row>
    <row r="135" spans="1:2" x14ac:dyDescent="0.45">
      <c r="A135" s="6">
        <v>24</v>
      </c>
      <c r="B135" s="6">
        <v>0.97886660798437475</v>
      </c>
    </row>
    <row r="136" spans="1:2" x14ac:dyDescent="0.45">
      <c r="A136" s="6">
        <v>25.5</v>
      </c>
      <c r="B136" s="6">
        <v>0.97886660798437475</v>
      </c>
    </row>
    <row r="137" spans="1:2" x14ac:dyDescent="0.45">
      <c r="A137" s="6">
        <v>25.5</v>
      </c>
      <c r="B137" s="6">
        <v>0.9870963373103262</v>
      </c>
    </row>
    <row r="138" spans="1:2" x14ac:dyDescent="0.45">
      <c r="A138" s="6">
        <v>25</v>
      </c>
      <c r="B138" s="6">
        <v>0.9870963373103262</v>
      </c>
    </row>
    <row r="139" spans="1:2" x14ac:dyDescent="0.45">
      <c r="A139" s="6">
        <v>25</v>
      </c>
      <c r="B139" s="6">
        <v>1</v>
      </c>
    </row>
    <row r="140" spans="1:2" x14ac:dyDescent="0.45">
      <c r="A140" s="6">
        <v>25</v>
      </c>
      <c r="B140" s="6">
        <v>0.9870963373103262</v>
      </c>
    </row>
    <row r="141" spans="1:2" x14ac:dyDescent="0.45">
      <c r="A141" s="6">
        <v>26</v>
      </c>
      <c r="B141" s="6">
        <v>0.9870963373103262</v>
      </c>
    </row>
    <row r="142" spans="1:2" x14ac:dyDescent="0.45">
      <c r="A142" s="6">
        <v>26</v>
      </c>
      <c r="B142" s="6">
        <v>1</v>
      </c>
    </row>
    <row r="143" spans="1:2" x14ac:dyDescent="0.45">
      <c r="A143" s="6">
        <v>26</v>
      </c>
      <c r="B143" s="6">
        <v>0.9870963373103262</v>
      </c>
    </row>
    <row r="144" spans="1:2" x14ac:dyDescent="0.45">
      <c r="A144" s="6">
        <v>25.5</v>
      </c>
      <c r="B144" s="6">
        <v>0.9870963373103262</v>
      </c>
    </row>
    <row r="145" spans="1:2" x14ac:dyDescent="0.45">
      <c r="A145" s="6">
        <v>25.5</v>
      </c>
      <c r="B145" s="6">
        <v>0.97886660798437475</v>
      </c>
    </row>
    <row r="146" spans="1:2" x14ac:dyDescent="0.45">
      <c r="A146" s="6">
        <v>24.75</v>
      </c>
      <c r="B146" s="6">
        <v>0.97886660798437475</v>
      </c>
    </row>
    <row r="147" spans="1:2" x14ac:dyDescent="0.45">
      <c r="A147" s="6">
        <v>24.75</v>
      </c>
      <c r="B147" s="6">
        <v>0.96878742819796704</v>
      </c>
    </row>
    <row r="148" spans="1:2" x14ac:dyDescent="0.45">
      <c r="A148" s="6">
        <v>23.625</v>
      </c>
      <c r="B148" s="6">
        <v>0.96878742819796704</v>
      </c>
    </row>
    <row r="149" spans="1:2" x14ac:dyDescent="0.45">
      <c r="A149" s="6">
        <v>23.625</v>
      </c>
      <c r="B149" s="6">
        <v>0.96641329795601572</v>
      </c>
    </row>
    <row r="150" spans="1:2" x14ac:dyDescent="0.45">
      <c r="A150" s="6">
        <v>22.0625</v>
      </c>
      <c r="B150" s="6">
        <v>0.96641329795601572</v>
      </c>
    </row>
    <row r="151" spans="1:2" x14ac:dyDescent="0.45">
      <c r="A151" s="6">
        <v>22.0625</v>
      </c>
      <c r="B151" s="6">
        <v>0.94666649360657651</v>
      </c>
    </row>
    <row r="152" spans="1:2" x14ac:dyDescent="0.45">
      <c r="A152" s="6">
        <v>20.53125</v>
      </c>
      <c r="B152" s="6">
        <v>0.94666649360657651</v>
      </c>
    </row>
    <row r="153" spans="1:2" x14ac:dyDescent="0.45">
      <c r="A153" s="6">
        <v>20.53125</v>
      </c>
      <c r="B153" s="6">
        <v>0.94082141515618456</v>
      </c>
    </row>
    <row r="154" spans="1:2" x14ac:dyDescent="0.45">
      <c r="A154" s="6">
        <v>18.640625</v>
      </c>
      <c r="B154" s="6">
        <v>0.94082141515618456</v>
      </c>
    </row>
    <row r="155" spans="1:2" x14ac:dyDescent="0.45">
      <c r="A155" s="6">
        <v>18.640625</v>
      </c>
      <c r="B155" s="6">
        <v>0.91303311019955158</v>
      </c>
    </row>
    <row r="156" spans="1:2" x14ac:dyDescent="0.45">
      <c r="A156" s="6">
        <v>16.8203125</v>
      </c>
      <c r="B156" s="6">
        <v>0.91303311019955158</v>
      </c>
    </row>
    <row r="157" spans="1:2" x14ac:dyDescent="0.45">
      <c r="A157" s="6">
        <v>16.8203125</v>
      </c>
      <c r="B157" s="6">
        <v>0.89158527898499917</v>
      </c>
    </row>
    <row r="158" spans="1:2" x14ac:dyDescent="0.45">
      <c r="A158" s="6">
        <v>15.16015625</v>
      </c>
      <c r="B158" s="6">
        <v>0.89158527898499917</v>
      </c>
    </row>
    <row r="159" spans="1:2" x14ac:dyDescent="0.45">
      <c r="A159" s="6">
        <v>15.16015625</v>
      </c>
      <c r="B159" s="6">
        <v>0.87124073696659488</v>
      </c>
    </row>
    <row r="160" spans="1:2" x14ac:dyDescent="0.45">
      <c r="A160" s="6">
        <v>13.580078125</v>
      </c>
      <c r="B160" s="6">
        <v>0.87124073696659488</v>
      </c>
    </row>
    <row r="161" spans="1:2" x14ac:dyDescent="0.45">
      <c r="A161" s="6">
        <v>13.580078125</v>
      </c>
      <c r="B161" s="6">
        <v>0.86306374236944161</v>
      </c>
    </row>
    <row r="162" spans="1:2" x14ac:dyDescent="0.45">
      <c r="A162" s="6">
        <v>12.0400390625</v>
      </c>
      <c r="B162" s="6">
        <v>0.86306374236944161</v>
      </c>
    </row>
    <row r="163" spans="1:2" x14ac:dyDescent="0.45">
      <c r="A163" s="6">
        <v>12.0400390625</v>
      </c>
      <c r="B163" s="6">
        <v>0.84089867734648593</v>
      </c>
    </row>
    <row r="164" spans="1:2" x14ac:dyDescent="0.45">
      <c r="A164" s="6">
        <v>10.52001953125</v>
      </c>
      <c r="B164" s="6">
        <v>0.84089867734648593</v>
      </c>
    </row>
    <row r="165" spans="1:2" x14ac:dyDescent="0.45">
      <c r="A165" s="6">
        <v>10.52001953125</v>
      </c>
      <c r="B165" s="6">
        <v>0.81681728813024024</v>
      </c>
    </row>
    <row r="166" spans="1:2" x14ac:dyDescent="0.45">
      <c r="A166" s="6">
        <v>9.260009765625</v>
      </c>
      <c r="B166" s="6">
        <v>0.81681728813024024</v>
      </c>
    </row>
    <row r="167" spans="1:2" x14ac:dyDescent="0.45">
      <c r="A167" s="6">
        <v>9.260009765625</v>
      </c>
      <c r="B167" s="6">
        <v>0.8106575613211312</v>
      </c>
    </row>
    <row r="168" spans="1:2" x14ac:dyDescent="0.45">
      <c r="A168" s="6">
        <v>8.1300048828125</v>
      </c>
      <c r="B168" s="6">
        <v>0.8106575613211312</v>
      </c>
    </row>
    <row r="169" spans="1:2" x14ac:dyDescent="0.45">
      <c r="A169" s="6">
        <v>8.1300048828125</v>
      </c>
      <c r="B169" s="6">
        <v>0.71558581818751765</v>
      </c>
    </row>
    <row r="170" spans="1:2" x14ac:dyDescent="0.45">
      <c r="A170" s="6">
        <v>7.06500244140625</v>
      </c>
      <c r="B170" s="6">
        <v>0.71558581818751765</v>
      </c>
    </row>
    <row r="171" spans="1:2" x14ac:dyDescent="0.45">
      <c r="A171" s="6">
        <v>7.06500244140625</v>
      </c>
      <c r="B171" s="6">
        <v>0.62368819915452123</v>
      </c>
    </row>
    <row r="172" spans="1:2" x14ac:dyDescent="0.45">
      <c r="A172" s="6">
        <v>6.032501220703125</v>
      </c>
      <c r="B172" s="6">
        <v>0.62368819915452123</v>
      </c>
    </row>
    <row r="173" spans="1:2" x14ac:dyDescent="0.45">
      <c r="A173" s="6">
        <v>6.032501220703125</v>
      </c>
      <c r="B173" s="6">
        <v>0.56338424618495808</v>
      </c>
    </row>
    <row r="174" spans="1:2" x14ac:dyDescent="0.45">
      <c r="A174" s="6">
        <v>5.0162506103515625</v>
      </c>
      <c r="B174" s="6">
        <v>0.56338424618495808</v>
      </c>
    </row>
    <row r="175" spans="1:2" x14ac:dyDescent="0.45">
      <c r="A175" s="6">
        <v>5.0162506103515625</v>
      </c>
      <c r="B175" s="6">
        <v>0.49272235497365813</v>
      </c>
    </row>
    <row r="176" spans="1:2" x14ac:dyDescent="0.45">
      <c r="A176" s="6">
        <v>3.7581253051757813</v>
      </c>
      <c r="B176" s="6">
        <v>0.49272235497365813</v>
      </c>
    </row>
    <row r="177" spans="1:2" x14ac:dyDescent="0.45">
      <c r="A177" s="6">
        <v>3.7581253051757813</v>
      </c>
      <c r="B177" s="6">
        <v>0.22385225932121744</v>
      </c>
    </row>
    <row r="178" spans="1:2" x14ac:dyDescent="0.45">
      <c r="A178" s="6">
        <v>2.3790626525878906</v>
      </c>
      <c r="B178" s="6">
        <v>0.22385225932121744</v>
      </c>
    </row>
    <row r="179" spans="1:2" x14ac:dyDescent="0.45">
      <c r="A179" s="6">
        <v>2.3790626525878906</v>
      </c>
      <c r="B179" s="6">
        <v>-0.4508367081222362</v>
      </c>
    </row>
    <row r="180" spans="1:2" x14ac:dyDescent="0.45">
      <c r="A180" s="6">
        <v>38.98681640625</v>
      </c>
      <c r="B180" s="6">
        <v>-0.4508367081222362</v>
      </c>
    </row>
    <row r="181" spans="1:2" x14ac:dyDescent="0.45">
      <c r="A181" s="6">
        <v>38.98681640625</v>
      </c>
      <c r="B181" s="6">
        <v>8.5439661233390307E-2</v>
      </c>
    </row>
    <row r="182" spans="1:2" x14ac:dyDescent="0.45">
      <c r="A182" s="6">
        <v>32.0703125</v>
      </c>
      <c r="B182" s="6">
        <v>8.5439661233390307E-2</v>
      </c>
    </row>
    <row r="183" spans="1:2" x14ac:dyDescent="0.45">
      <c r="A183" s="6">
        <v>32.0703125</v>
      </c>
      <c r="B183" s="6">
        <v>0.38073413947045354</v>
      </c>
    </row>
    <row r="184" spans="1:2" x14ac:dyDescent="0.45">
      <c r="A184" s="6">
        <v>27.5</v>
      </c>
      <c r="B184" s="6">
        <v>0.38073413947045354</v>
      </c>
    </row>
    <row r="185" spans="1:2" x14ac:dyDescent="0.45">
      <c r="A185" s="6">
        <v>27.5</v>
      </c>
      <c r="B185" s="6">
        <v>0.71165982848393139</v>
      </c>
    </row>
    <row r="186" spans="1:2" x14ac:dyDescent="0.45">
      <c r="A186" s="6">
        <v>27</v>
      </c>
      <c r="B186" s="6">
        <v>0.71165982848393139</v>
      </c>
    </row>
    <row r="187" spans="1:2" x14ac:dyDescent="0.45">
      <c r="A187" s="6">
        <v>27</v>
      </c>
      <c r="B187" s="6">
        <v>1</v>
      </c>
    </row>
    <row r="188" spans="1:2" x14ac:dyDescent="0.45">
      <c r="A188" s="6">
        <v>27</v>
      </c>
      <c r="B188" s="6">
        <v>0.71165982848393139</v>
      </c>
    </row>
    <row r="189" spans="1:2" x14ac:dyDescent="0.45">
      <c r="A189" s="6">
        <v>28</v>
      </c>
      <c r="B189" s="6">
        <v>0.71165982848393139</v>
      </c>
    </row>
    <row r="190" spans="1:2" x14ac:dyDescent="0.45">
      <c r="A190" s="6">
        <v>28</v>
      </c>
      <c r="B190" s="6">
        <v>1</v>
      </c>
    </row>
    <row r="191" spans="1:2" x14ac:dyDescent="0.45">
      <c r="A191" s="6">
        <v>28</v>
      </c>
      <c r="B191" s="6">
        <v>0.71165982848393139</v>
      </c>
    </row>
    <row r="192" spans="1:2" x14ac:dyDescent="0.45">
      <c r="A192" s="6">
        <v>27.5</v>
      </c>
      <c r="B192" s="6">
        <v>0.71165982848393139</v>
      </c>
    </row>
    <row r="193" spans="1:2" x14ac:dyDescent="0.45">
      <c r="A193" s="6">
        <v>27.5</v>
      </c>
      <c r="B193" s="6">
        <v>0.38073413947045354</v>
      </c>
    </row>
    <row r="194" spans="1:2" x14ac:dyDescent="0.45">
      <c r="A194" s="6">
        <v>36.640625</v>
      </c>
      <c r="B194" s="6">
        <v>0.38073413947045354</v>
      </c>
    </row>
    <row r="195" spans="1:2" x14ac:dyDescent="0.45">
      <c r="A195" s="6">
        <v>36.640625</v>
      </c>
      <c r="B195" s="6">
        <v>0.50525767671919541</v>
      </c>
    </row>
    <row r="196" spans="1:2" x14ac:dyDescent="0.45">
      <c r="A196" s="6">
        <v>31.78125</v>
      </c>
      <c r="B196" s="6">
        <v>0.50525767671919541</v>
      </c>
    </row>
    <row r="197" spans="1:2" x14ac:dyDescent="0.45">
      <c r="A197" s="6">
        <v>31.78125</v>
      </c>
      <c r="B197" s="6">
        <v>0.58629676926896257</v>
      </c>
    </row>
    <row r="198" spans="1:2" x14ac:dyDescent="0.45">
      <c r="A198" s="6">
        <v>29.5</v>
      </c>
      <c r="B198" s="6">
        <v>0.58629676926896257</v>
      </c>
    </row>
    <row r="199" spans="1:2" x14ac:dyDescent="0.45">
      <c r="A199" s="6">
        <v>29.5</v>
      </c>
      <c r="B199" s="6">
        <v>0.78731044392528227</v>
      </c>
    </row>
    <row r="200" spans="1:2" x14ac:dyDescent="0.45">
      <c r="A200" s="6">
        <v>29</v>
      </c>
      <c r="B200" s="6">
        <v>0.78731044392528227</v>
      </c>
    </row>
    <row r="201" spans="1:2" x14ac:dyDescent="0.45">
      <c r="A201" s="6">
        <v>29</v>
      </c>
      <c r="B201" s="6">
        <v>1</v>
      </c>
    </row>
    <row r="202" spans="1:2" x14ac:dyDescent="0.45">
      <c r="A202" s="6">
        <v>29</v>
      </c>
      <c r="B202" s="6">
        <v>0.78731044392528227</v>
      </c>
    </row>
    <row r="203" spans="1:2" x14ac:dyDescent="0.45">
      <c r="A203" s="6">
        <v>30</v>
      </c>
      <c r="B203" s="6">
        <v>0.78731044392528227</v>
      </c>
    </row>
    <row r="204" spans="1:2" x14ac:dyDescent="0.45">
      <c r="A204" s="6">
        <v>30</v>
      </c>
      <c r="B204" s="6">
        <v>1</v>
      </c>
    </row>
    <row r="205" spans="1:2" x14ac:dyDescent="0.45">
      <c r="A205" s="6">
        <v>30</v>
      </c>
      <c r="B205" s="6">
        <v>0.78731044392528227</v>
      </c>
    </row>
    <row r="206" spans="1:2" x14ac:dyDescent="0.45">
      <c r="A206" s="6">
        <v>29.5</v>
      </c>
      <c r="B206" s="6">
        <v>0.78731044392528227</v>
      </c>
    </row>
    <row r="207" spans="1:2" x14ac:dyDescent="0.45">
      <c r="A207" s="6">
        <v>29.5</v>
      </c>
      <c r="B207" s="6">
        <v>0.58629676926896257</v>
      </c>
    </row>
    <row r="208" spans="1:2" x14ac:dyDescent="0.45">
      <c r="A208" s="6">
        <v>34.0625</v>
      </c>
      <c r="B208" s="6">
        <v>0.58629676926896257</v>
      </c>
    </row>
    <row r="209" spans="1:2" x14ac:dyDescent="0.45">
      <c r="A209" s="6">
        <v>34.0625</v>
      </c>
      <c r="B209" s="6">
        <v>0.7000520878223605</v>
      </c>
    </row>
    <row r="210" spans="1:2" x14ac:dyDescent="0.45">
      <c r="A210" s="6">
        <v>31.875</v>
      </c>
      <c r="B210" s="6">
        <v>0.7000520878223605</v>
      </c>
    </row>
    <row r="211" spans="1:2" x14ac:dyDescent="0.45">
      <c r="A211" s="6">
        <v>31.875</v>
      </c>
      <c r="B211" s="6">
        <v>0.88259799119725024</v>
      </c>
    </row>
    <row r="212" spans="1:2" x14ac:dyDescent="0.45">
      <c r="A212" s="6">
        <v>31</v>
      </c>
      <c r="B212" s="6">
        <v>0.88259799119725024</v>
      </c>
    </row>
    <row r="213" spans="1:2" x14ac:dyDescent="0.45">
      <c r="A213" s="6">
        <v>31</v>
      </c>
      <c r="B213" s="6">
        <v>1</v>
      </c>
    </row>
    <row r="214" spans="1:2" x14ac:dyDescent="0.45">
      <c r="A214" s="6">
        <v>31</v>
      </c>
      <c r="B214" s="6">
        <v>0.88259799119725024</v>
      </c>
    </row>
    <row r="215" spans="1:2" x14ac:dyDescent="0.45">
      <c r="A215" s="6">
        <v>32.75</v>
      </c>
      <c r="B215" s="6">
        <v>0.88259799119725024</v>
      </c>
    </row>
    <row r="216" spans="1:2" x14ac:dyDescent="0.45">
      <c r="A216" s="6">
        <v>32.75</v>
      </c>
      <c r="B216" s="6">
        <v>0.90428602668336522</v>
      </c>
    </row>
    <row r="217" spans="1:2" x14ac:dyDescent="0.45">
      <c r="A217" s="6">
        <v>32</v>
      </c>
      <c r="B217" s="6">
        <v>0.90428602668336522</v>
      </c>
    </row>
    <row r="218" spans="1:2" x14ac:dyDescent="0.45">
      <c r="A218" s="6">
        <v>32</v>
      </c>
      <c r="B218" s="6">
        <v>1</v>
      </c>
    </row>
    <row r="219" spans="1:2" x14ac:dyDescent="0.45">
      <c r="A219" s="6">
        <v>32</v>
      </c>
      <c r="B219" s="6">
        <v>0.90428602668336522</v>
      </c>
    </row>
    <row r="220" spans="1:2" x14ac:dyDescent="0.45">
      <c r="A220" s="6">
        <v>33.5</v>
      </c>
      <c r="B220" s="6">
        <v>0.90428602668336522</v>
      </c>
    </row>
    <row r="221" spans="1:2" x14ac:dyDescent="0.45">
      <c r="A221" s="6">
        <v>33.5</v>
      </c>
      <c r="B221" s="6">
        <v>0.95027431806879792</v>
      </c>
    </row>
    <row r="222" spans="1:2" x14ac:dyDescent="0.45">
      <c r="A222" s="6">
        <v>33</v>
      </c>
      <c r="B222" s="6">
        <v>0.95027431806879792</v>
      </c>
    </row>
    <row r="223" spans="1:2" x14ac:dyDescent="0.45">
      <c r="A223" s="6">
        <v>33</v>
      </c>
      <c r="B223" s="6">
        <v>1</v>
      </c>
    </row>
    <row r="224" spans="1:2" x14ac:dyDescent="0.45">
      <c r="A224" s="6">
        <v>33</v>
      </c>
      <c r="B224" s="6">
        <v>0.95027431806879792</v>
      </c>
    </row>
    <row r="225" spans="1:2" x14ac:dyDescent="0.45">
      <c r="A225" s="6">
        <v>34</v>
      </c>
      <c r="B225" s="6">
        <v>0.95027431806879792</v>
      </c>
    </row>
    <row r="226" spans="1:2" x14ac:dyDescent="0.45">
      <c r="A226" s="6">
        <v>34</v>
      </c>
      <c r="B226" s="6">
        <v>1</v>
      </c>
    </row>
    <row r="227" spans="1:2" x14ac:dyDescent="0.45">
      <c r="A227" s="6">
        <v>34</v>
      </c>
      <c r="B227" s="6">
        <v>0.95027431806879792</v>
      </c>
    </row>
    <row r="228" spans="1:2" x14ac:dyDescent="0.45">
      <c r="A228" s="6">
        <v>33.5</v>
      </c>
      <c r="B228" s="6">
        <v>0.95027431806879792</v>
      </c>
    </row>
    <row r="229" spans="1:2" x14ac:dyDescent="0.45">
      <c r="A229" s="6">
        <v>33.5</v>
      </c>
      <c r="B229" s="6">
        <v>0.90428602668336522</v>
      </c>
    </row>
    <row r="230" spans="1:2" x14ac:dyDescent="0.45">
      <c r="A230" s="6">
        <v>32.75</v>
      </c>
      <c r="B230" s="6">
        <v>0.90428602668336522</v>
      </c>
    </row>
    <row r="231" spans="1:2" x14ac:dyDescent="0.45">
      <c r="A231" s="6">
        <v>32.75</v>
      </c>
      <c r="B231" s="6">
        <v>0.88259799119725024</v>
      </c>
    </row>
    <row r="232" spans="1:2" x14ac:dyDescent="0.45">
      <c r="A232" s="6">
        <v>31.875</v>
      </c>
      <c r="B232" s="6">
        <v>0.88259799119725024</v>
      </c>
    </row>
    <row r="233" spans="1:2" x14ac:dyDescent="0.45">
      <c r="A233" s="6">
        <v>31.875</v>
      </c>
      <c r="B233" s="6">
        <v>0.7000520878223605</v>
      </c>
    </row>
    <row r="234" spans="1:2" x14ac:dyDescent="0.45">
      <c r="A234" s="6">
        <v>36.25</v>
      </c>
      <c r="B234" s="6">
        <v>0.7000520878223605</v>
      </c>
    </row>
    <row r="235" spans="1:2" x14ac:dyDescent="0.45">
      <c r="A235" s="6">
        <v>36.25</v>
      </c>
      <c r="B235" s="6">
        <v>0.74017393256429509</v>
      </c>
    </row>
    <row r="236" spans="1:2" x14ac:dyDescent="0.45">
      <c r="A236" s="6">
        <v>35</v>
      </c>
      <c r="B236" s="6">
        <v>0.74017393256429509</v>
      </c>
    </row>
    <row r="237" spans="1:2" x14ac:dyDescent="0.45">
      <c r="A237" s="6">
        <v>35</v>
      </c>
      <c r="B237" s="6">
        <v>1</v>
      </c>
    </row>
    <row r="238" spans="1:2" x14ac:dyDescent="0.45">
      <c r="A238" s="6">
        <v>35</v>
      </c>
      <c r="B238" s="6">
        <v>0.74017393256429509</v>
      </c>
    </row>
    <row r="239" spans="1:2" x14ac:dyDescent="0.45">
      <c r="A239" s="6">
        <v>37.5</v>
      </c>
      <c r="B239" s="6">
        <v>0.74017393256429509</v>
      </c>
    </row>
    <row r="240" spans="1:2" x14ac:dyDescent="0.45">
      <c r="A240" s="6">
        <v>37.5</v>
      </c>
      <c r="B240" s="6">
        <v>0.8415845874298431</v>
      </c>
    </row>
    <row r="241" spans="1:2" x14ac:dyDescent="0.45">
      <c r="A241" s="6">
        <v>36.5</v>
      </c>
      <c r="B241" s="6">
        <v>0.8415845874298431</v>
      </c>
    </row>
    <row r="242" spans="1:2" x14ac:dyDescent="0.45">
      <c r="A242" s="6">
        <v>36.5</v>
      </c>
      <c r="B242" s="6">
        <v>0.93196564092390455</v>
      </c>
    </row>
    <row r="243" spans="1:2" x14ac:dyDescent="0.45">
      <c r="A243" s="6">
        <v>36</v>
      </c>
      <c r="B243" s="6">
        <v>0.93196564092390455</v>
      </c>
    </row>
    <row r="244" spans="1:2" x14ac:dyDescent="0.45">
      <c r="A244" s="6">
        <v>36</v>
      </c>
      <c r="B244" s="6">
        <v>1</v>
      </c>
    </row>
    <row r="245" spans="1:2" x14ac:dyDescent="0.45">
      <c r="A245" s="6">
        <v>36</v>
      </c>
      <c r="B245" s="6">
        <v>0.93196564092390455</v>
      </c>
    </row>
    <row r="246" spans="1:2" x14ac:dyDescent="0.45">
      <c r="A246" s="6">
        <v>37</v>
      </c>
      <c r="B246" s="6">
        <v>0.93196564092390455</v>
      </c>
    </row>
    <row r="247" spans="1:2" x14ac:dyDescent="0.45">
      <c r="A247" s="6">
        <v>37</v>
      </c>
      <c r="B247" s="6">
        <v>1</v>
      </c>
    </row>
    <row r="248" spans="1:2" x14ac:dyDescent="0.45">
      <c r="A248" s="6">
        <v>37</v>
      </c>
      <c r="B248" s="6">
        <v>0.93196564092390455</v>
      </c>
    </row>
    <row r="249" spans="1:2" x14ac:dyDescent="0.45">
      <c r="A249" s="6">
        <v>36.5</v>
      </c>
      <c r="B249" s="6">
        <v>0.93196564092390455</v>
      </c>
    </row>
    <row r="250" spans="1:2" x14ac:dyDescent="0.45">
      <c r="A250" s="6">
        <v>36.5</v>
      </c>
      <c r="B250" s="6">
        <v>0.8415845874298431</v>
      </c>
    </row>
    <row r="251" spans="1:2" x14ac:dyDescent="0.45">
      <c r="A251" s="6">
        <v>38.5</v>
      </c>
      <c r="B251" s="6">
        <v>0.8415845874298431</v>
      </c>
    </row>
    <row r="252" spans="1:2" x14ac:dyDescent="0.45">
      <c r="A252" s="6">
        <v>38.5</v>
      </c>
      <c r="B252" s="6">
        <v>0.91219602159736912</v>
      </c>
    </row>
    <row r="253" spans="1:2" x14ac:dyDescent="0.45">
      <c r="A253" s="6">
        <v>38</v>
      </c>
      <c r="B253" s="6">
        <v>0.91219602159736912</v>
      </c>
    </row>
    <row r="254" spans="1:2" x14ac:dyDescent="0.45">
      <c r="A254" s="6">
        <v>38</v>
      </c>
      <c r="B254" s="6">
        <v>1</v>
      </c>
    </row>
    <row r="255" spans="1:2" x14ac:dyDescent="0.45">
      <c r="A255" s="6">
        <v>38</v>
      </c>
      <c r="B255" s="6">
        <v>0.91219602159736912</v>
      </c>
    </row>
    <row r="256" spans="1:2" x14ac:dyDescent="0.45">
      <c r="A256" s="6">
        <v>39</v>
      </c>
      <c r="B256" s="6">
        <v>0.91219602159736912</v>
      </c>
    </row>
    <row r="257" spans="1:2" x14ac:dyDescent="0.45">
      <c r="A257" s="6">
        <v>39</v>
      </c>
      <c r="B257" s="6">
        <v>1</v>
      </c>
    </row>
    <row r="258" spans="1:2" x14ac:dyDescent="0.45">
      <c r="A258" s="6">
        <v>39</v>
      </c>
      <c r="B258" s="6">
        <v>0.91219602159736912</v>
      </c>
    </row>
    <row r="259" spans="1:2" x14ac:dyDescent="0.45">
      <c r="A259" s="6">
        <v>38.5</v>
      </c>
      <c r="B259" s="6">
        <v>0.91219602159736912</v>
      </c>
    </row>
    <row r="260" spans="1:2" x14ac:dyDescent="0.45">
      <c r="A260" s="6">
        <v>38.5</v>
      </c>
      <c r="B260" s="6">
        <v>0.8415845874298431</v>
      </c>
    </row>
    <row r="261" spans="1:2" x14ac:dyDescent="0.45">
      <c r="A261" s="6">
        <v>37.5</v>
      </c>
      <c r="B261" s="6">
        <v>0.8415845874298431</v>
      </c>
    </row>
    <row r="262" spans="1:2" x14ac:dyDescent="0.45">
      <c r="A262" s="6">
        <v>37.5</v>
      </c>
      <c r="B262" s="6">
        <v>0.74017393256429509</v>
      </c>
    </row>
    <row r="263" spans="1:2" x14ac:dyDescent="0.45">
      <c r="A263" s="6">
        <v>36.25</v>
      </c>
      <c r="B263" s="6">
        <v>0.74017393256429509</v>
      </c>
    </row>
    <row r="264" spans="1:2" x14ac:dyDescent="0.45">
      <c r="A264" s="6">
        <v>36.25</v>
      </c>
      <c r="B264" s="6">
        <v>0.7000520878223605</v>
      </c>
    </row>
    <row r="265" spans="1:2" x14ac:dyDescent="0.45">
      <c r="A265" s="6">
        <v>34.0625</v>
      </c>
      <c r="B265" s="6">
        <v>0.7000520878223605</v>
      </c>
    </row>
    <row r="266" spans="1:2" x14ac:dyDescent="0.45">
      <c r="A266" s="6">
        <v>34.0625</v>
      </c>
      <c r="B266" s="6">
        <v>0.58629676926896257</v>
      </c>
    </row>
    <row r="267" spans="1:2" x14ac:dyDescent="0.45">
      <c r="A267" s="6">
        <v>31.78125</v>
      </c>
      <c r="B267" s="6">
        <v>0.58629676926896257</v>
      </c>
    </row>
    <row r="268" spans="1:2" x14ac:dyDescent="0.45">
      <c r="A268" s="6">
        <v>31.78125</v>
      </c>
      <c r="B268" s="6">
        <v>0.50525767671919541</v>
      </c>
    </row>
    <row r="269" spans="1:2" x14ac:dyDescent="0.45">
      <c r="A269" s="6">
        <v>41.5</v>
      </c>
      <c r="B269" s="6">
        <v>0.50525767671919541</v>
      </c>
    </row>
    <row r="270" spans="1:2" x14ac:dyDescent="0.45">
      <c r="A270" s="6">
        <v>41.5</v>
      </c>
      <c r="B270" s="6">
        <v>0.54119617311581059</v>
      </c>
    </row>
    <row r="271" spans="1:2" x14ac:dyDescent="0.45">
      <c r="A271" s="6">
        <v>40.5</v>
      </c>
      <c r="B271" s="6">
        <v>0.54119617311581059</v>
      </c>
    </row>
    <row r="272" spans="1:2" x14ac:dyDescent="0.45">
      <c r="A272" s="6">
        <v>40.5</v>
      </c>
      <c r="B272" s="6">
        <v>0.78715004393101973</v>
      </c>
    </row>
    <row r="273" spans="1:2" x14ac:dyDescent="0.45">
      <c r="A273" s="6">
        <v>40</v>
      </c>
      <c r="B273" s="6">
        <v>0.78715004393101973</v>
      </c>
    </row>
    <row r="274" spans="1:2" x14ac:dyDescent="0.45">
      <c r="A274" s="6">
        <v>40</v>
      </c>
      <c r="B274" s="6">
        <v>1</v>
      </c>
    </row>
    <row r="275" spans="1:2" x14ac:dyDescent="0.45">
      <c r="A275" s="6">
        <v>40</v>
      </c>
      <c r="B275" s="6">
        <v>0.78715004393101973</v>
      </c>
    </row>
    <row r="276" spans="1:2" x14ac:dyDescent="0.45">
      <c r="A276" s="6">
        <v>41</v>
      </c>
      <c r="B276" s="6">
        <v>0.78715004393101973</v>
      </c>
    </row>
    <row r="277" spans="1:2" x14ac:dyDescent="0.45">
      <c r="A277" s="6">
        <v>41</v>
      </c>
      <c r="B277" s="6">
        <v>1</v>
      </c>
    </row>
    <row r="278" spans="1:2" x14ac:dyDescent="0.45">
      <c r="A278" s="6">
        <v>41</v>
      </c>
      <c r="B278" s="6">
        <v>0.78715004393101973</v>
      </c>
    </row>
    <row r="279" spans="1:2" x14ac:dyDescent="0.45">
      <c r="A279" s="6">
        <v>40.5</v>
      </c>
      <c r="B279" s="6">
        <v>0.78715004393101973</v>
      </c>
    </row>
    <row r="280" spans="1:2" x14ac:dyDescent="0.45">
      <c r="A280" s="6">
        <v>40.5</v>
      </c>
      <c r="B280" s="6">
        <v>0.54119617311581059</v>
      </c>
    </row>
    <row r="281" spans="1:2" x14ac:dyDescent="0.45">
      <c r="A281" s="6">
        <v>42.5</v>
      </c>
      <c r="B281" s="6">
        <v>0.54119617311581059</v>
      </c>
    </row>
    <row r="282" spans="1:2" x14ac:dyDescent="0.45">
      <c r="A282" s="6">
        <v>42.5</v>
      </c>
      <c r="B282" s="6">
        <v>0.71490789303401758</v>
      </c>
    </row>
    <row r="283" spans="1:2" x14ac:dyDescent="0.45">
      <c r="A283" s="6">
        <v>42</v>
      </c>
      <c r="B283" s="6">
        <v>0.71490789303401758</v>
      </c>
    </row>
    <row r="284" spans="1:2" x14ac:dyDescent="0.45">
      <c r="A284" s="6">
        <v>42</v>
      </c>
      <c r="B284" s="6">
        <v>1</v>
      </c>
    </row>
    <row r="285" spans="1:2" x14ac:dyDescent="0.45">
      <c r="A285" s="6">
        <v>42</v>
      </c>
      <c r="B285" s="6">
        <v>0.71490789303401758</v>
      </c>
    </row>
    <row r="286" spans="1:2" x14ac:dyDescent="0.45">
      <c r="A286" s="6">
        <v>43</v>
      </c>
      <c r="B286" s="6">
        <v>0.71490789303401758</v>
      </c>
    </row>
    <row r="287" spans="1:2" x14ac:dyDescent="0.45">
      <c r="A287" s="6">
        <v>43</v>
      </c>
      <c r="B287" s="6">
        <v>1</v>
      </c>
    </row>
    <row r="288" spans="1:2" x14ac:dyDescent="0.45">
      <c r="A288" s="6">
        <v>43</v>
      </c>
      <c r="B288" s="6">
        <v>0.71490789303401758</v>
      </c>
    </row>
    <row r="289" spans="1:2" x14ac:dyDescent="0.45">
      <c r="A289" s="6">
        <v>42.5</v>
      </c>
      <c r="B289" s="6">
        <v>0.71490789303401758</v>
      </c>
    </row>
    <row r="290" spans="1:2" x14ac:dyDescent="0.45">
      <c r="A290" s="6">
        <v>42.5</v>
      </c>
      <c r="B290" s="6">
        <v>0.54119617311581059</v>
      </c>
    </row>
    <row r="291" spans="1:2" x14ac:dyDescent="0.45">
      <c r="A291" s="6">
        <v>41.5</v>
      </c>
      <c r="B291" s="6">
        <v>0.54119617311581059</v>
      </c>
    </row>
    <row r="292" spans="1:2" x14ac:dyDescent="0.45">
      <c r="A292" s="6">
        <v>41.5</v>
      </c>
      <c r="B292" s="6">
        <v>0.50525767671919541</v>
      </c>
    </row>
    <row r="293" spans="1:2" x14ac:dyDescent="0.45">
      <c r="A293" s="6">
        <v>36.640625</v>
      </c>
      <c r="B293" s="6">
        <v>0.50525767671919541</v>
      </c>
    </row>
    <row r="294" spans="1:2" x14ac:dyDescent="0.45">
      <c r="A294" s="6">
        <v>36.640625</v>
      </c>
      <c r="B294" s="6">
        <v>0.38073413947045354</v>
      </c>
    </row>
    <row r="295" spans="1:2" x14ac:dyDescent="0.45">
      <c r="A295" s="6">
        <v>32.0703125</v>
      </c>
      <c r="B295" s="6">
        <v>0.38073413947045354</v>
      </c>
    </row>
    <row r="296" spans="1:2" x14ac:dyDescent="0.45">
      <c r="A296" s="6">
        <v>32.0703125</v>
      </c>
      <c r="B296" s="6">
        <v>8.5439661233390307E-2</v>
      </c>
    </row>
    <row r="297" spans="1:2" x14ac:dyDescent="0.45">
      <c r="A297" s="6">
        <v>45.9033203125</v>
      </c>
      <c r="B297" s="6">
        <v>8.5439661233390307E-2</v>
      </c>
    </row>
    <row r="298" spans="1:2" x14ac:dyDescent="0.45">
      <c r="A298" s="6">
        <v>45.9033203125</v>
      </c>
      <c r="B298" s="6">
        <v>0.20153773306625644</v>
      </c>
    </row>
    <row r="299" spans="1:2" x14ac:dyDescent="0.45">
      <c r="A299" s="6">
        <v>44</v>
      </c>
      <c r="B299" s="6">
        <v>0.20153773306625644</v>
      </c>
    </row>
    <row r="300" spans="1:2" x14ac:dyDescent="0.45">
      <c r="A300" s="6">
        <v>44</v>
      </c>
      <c r="B300" s="6">
        <v>1</v>
      </c>
    </row>
    <row r="301" spans="1:2" x14ac:dyDescent="0.45">
      <c r="A301" s="6">
        <v>44</v>
      </c>
      <c r="B301" s="6">
        <v>0.20153773306625644</v>
      </c>
    </row>
    <row r="302" spans="1:2" x14ac:dyDescent="0.45">
      <c r="A302" s="6">
        <v>47.806640625</v>
      </c>
      <c r="B302" s="6">
        <v>0.20153773306625644</v>
      </c>
    </row>
    <row r="303" spans="1:2" x14ac:dyDescent="0.45">
      <c r="A303" s="6">
        <v>47.806640625</v>
      </c>
      <c r="B303" s="6">
        <v>0.58317935770430807</v>
      </c>
    </row>
    <row r="304" spans="1:2" x14ac:dyDescent="0.45">
      <c r="A304" s="6">
        <v>45</v>
      </c>
      <c r="B304" s="6">
        <v>0.58317935770430807</v>
      </c>
    </row>
    <row r="305" spans="1:2" x14ac:dyDescent="0.45">
      <c r="A305" s="6">
        <v>45</v>
      </c>
      <c r="B305" s="6">
        <v>1</v>
      </c>
    </row>
    <row r="306" spans="1:2" x14ac:dyDescent="0.45">
      <c r="A306" s="6">
        <v>45</v>
      </c>
      <c r="B306" s="6">
        <v>0.58317935770430807</v>
      </c>
    </row>
    <row r="307" spans="1:2" x14ac:dyDescent="0.45">
      <c r="A307" s="6">
        <v>50.61328125</v>
      </c>
      <c r="B307" s="6">
        <v>0.58317935770430807</v>
      </c>
    </row>
    <row r="308" spans="1:2" x14ac:dyDescent="0.45">
      <c r="A308" s="6">
        <v>50.61328125</v>
      </c>
      <c r="B308" s="6">
        <v>0.62359437709284027</v>
      </c>
    </row>
    <row r="309" spans="1:2" x14ac:dyDescent="0.45">
      <c r="A309" s="6">
        <v>46.75</v>
      </c>
      <c r="B309" s="6">
        <v>0.62359437709284027</v>
      </c>
    </row>
    <row r="310" spans="1:2" x14ac:dyDescent="0.45">
      <c r="A310" s="6">
        <v>46.75</v>
      </c>
      <c r="B310" s="6">
        <v>0.81851669554739903</v>
      </c>
    </row>
    <row r="311" spans="1:2" x14ac:dyDescent="0.45">
      <c r="A311" s="6">
        <v>46</v>
      </c>
      <c r="B311" s="6">
        <v>0.81851669554739903</v>
      </c>
    </row>
    <row r="312" spans="1:2" x14ac:dyDescent="0.45">
      <c r="A312" s="6">
        <v>46</v>
      </c>
      <c r="B312" s="6">
        <v>1</v>
      </c>
    </row>
    <row r="313" spans="1:2" x14ac:dyDescent="0.45">
      <c r="A313" s="6">
        <v>46</v>
      </c>
      <c r="B313" s="6">
        <v>0.81851669554739903</v>
      </c>
    </row>
    <row r="314" spans="1:2" x14ac:dyDescent="0.45">
      <c r="A314" s="6">
        <v>47.5</v>
      </c>
      <c r="B314" s="6">
        <v>0.81851669554739903</v>
      </c>
    </row>
    <row r="315" spans="1:2" x14ac:dyDescent="0.45">
      <c r="A315" s="6">
        <v>47.5</v>
      </c>
      <c r="B315" s="6">
        <v>0.87685238559661183</v>
      </c>
    </row>
    <row r="316" spans="1:2" x14ac:dyDescent="0.45">
      <c r="A316" s="6">
        <v>47</v>
      </c>
      <c r="B316" s="6">
        <v>0.87685238559661183</v>
      </c>
    </row>
    <row r="317" spans="1:2" x14ac:dyDescent="0.45">
      <c r="A317" s="6">
        <v>47</v>
      </c>
      <c r="B317" s="6">
        <v>1</v>
      </c>
    </row>
    <row r="318" spans="1:2" x14ac:dyDescent="0.45">
      <c r="A318" s="6">
        <v>47</v>
      </c>
      <c r="B318" s="6">
        <v>0.87685238559661183</v>
      </c>
    </row>
    <row r="319" spans="1:2" x14ac:dyDescent="0.45">
      <c r="A319" s="6">
        <v>48</v>
      </c>
      <c r="B319" s="6">
        <v>0.87685238559661183</v>
      </c>
    </row>
    <row r="320" spans="1:2" x14ac:dyDescent="0.45">
      <c r="A320" s="6">
        <v>48</v>
      </c>
      <c r="B320" s="6">
        <v>1</v>
      </c>
    </row>
    <row r="321" spans="1:2" x14ac:dyDescent="0.45">
      <c r="A321" s="6">
        <v>48</v>
      </c>
      <c r="B321" s="6">
        <v>0.87685238559661183</v>
      </c>
    </row>
    <row r="322" spans="1:2" x14ac:dyDescent="0.45">
      <c r="A322" s="6">
        <v>47.5</v>
      </c>
      <c r="B322" s="6">
        <v>0.87685238559661183</v>
      </c>
    </row>
    <row r="323" spans="1:2" x14ac:dyDescent="0.45">
      <c r="A323" s="6">
        <v>47.5</v>
      </c>
      <c r="B323" s="6">
        <v>0.81851669554739903</v>
      </c>
    </row>
    <row r="324" spans="1:2" x14ac:dyDescent="0.45">
      <c r="A324" s="6">
        <v>46.75</v>
      </c>
      <c r="B324" s="6">
        <v>0.81851669554739903</v>
      </c>
    </row>
    <row r="325" spans="1:2" x14ac:dyDescent="0.45">
      <c r="A325" s="6">
        <v>46.75</v>
      </c>
      <c r="B325" s="6">
        <v>0.62359437709284027</v>
      </c>
    </row>
    <row r="326" spans="1:2" x14ac:dyDescent="0.45">
      <c r="A326" s="6">
        <v>54.4765625</v>
      </c>
      <c r="B326" s="6">
        <v>0.62359437709284027</v>
      </c>
    </row>
    <row r="327" spans="1:2" x14ac:dyDescent="0.45">
      <c r="A327" s="6">
        <v>54.4765625</v>
      </c>
      <c r="B327" s="6">
        <v>0.6588375844730423</v>
      </c>
    </row>
    <row r="328" spans="1:2" x14ac:dyDescent="0.45">
      <c r="A328" s="6">
        <v>50.453125</v>
      </c>
      <c r="B328" s="6">
        <v>0.6588375844730423</v>
      </c>
    </row>
    <row r="329" spans="1:2" x14ac:dyDescent="0.45">
      <c r="A329" s="6">
        <v>50.453125</v>
      </c>
      <c r="B329" s="6">
        <v>0.90133746971130047</v>
      </c>
    </row>
    <row r="330" spans="1:2" x14ac:dyDescent="0.45">
      <c r="A330" s="6">
        <v>49</v>
      </c>
      <c r="B330" s="6">
        <v>0.90133746971130047</v>
      </c>
    </row>
    <row r="331" spans="1:2" x14ac:dyDescent="0.45">
      <c r="A331" s="6">
        <v>49</v>
      </c>
      <c r="B331" s="6">
        <v>1</v>
      </c>
    </row>
    <row r="332" spans="1:2" x14ac:dyDescent="0.45">
      <c r="A332" s="6">
        <v>49</v>
      </c>
      <c r="B332" s="6">
        <v>0.90133746971130047</v>
      </c>
    </row>
    <row r="333" spans="1:2" x14ac:dyDescent="0.45">
      <c r="A333" s="6">
        <v>51.90625</v>
      </c>
      <c r="B333" s="6">
        <v>0.90133746971130047</v>
      </c>
    </row>
    <row r="334" spans="1:2" x14ac:dyDescent="0.45">
      <c r="A334" s="6">
        <v>51.90625</v>
      </c>
      <c r="B334" s="6">
        <v>0.9338436483280339</v>
      </c>
    </row>
    <row r="335" spans="1:2" x14ac:dyDescent="0.45">
      <c r="A335" s="6">
        <v>50.5</v>
      </c>
      <c r="B335" s="6">
        <v>0.9338436483280339</v>
      </c>
    </row>
    <row r="336" spans="1:2" x14ac:dyDescent="0.45">
      <c r="A336" s="6">
        <v>50.5</v>
      </c>
      <c r="B336" s="6">
        <v>0.97350282781207964</v>
      </c>
    </row>
    <row r="337" spans="1:2" x14ac:dyDescent="0.45">
      <c r="A337" s="6">
        <v>50</v>
      </c>
      <c r="B337" s="6">
        <v>0.97350282781207964</v>
      </c>
    </row>
    <row r="338" spans="1:2" x14ac:dyDescent="0.45">
      <c r="A338" s="6">
        <v>50</v>
      </c>
      <c r="B338" s="6">
        <v>1</v>
      </c>
    </row>
    <row r="339" spans="1:2" x14ac:dyDescent="0.45">
      <c r="A339" s="6">
        <v>50</v>
      </c>
      <c r="B339" s="6">
        <v>0.97350282781207964</v>
      </c>
    </row>
    <row r="340" spans="1:2" x14ac:dyDescent="0.45">
      <c r="A340" s="6">
        <v>51</v>
      </c>
      <c r="B340" s="6">
        <v>0.97350282781207964</v>
      </c>
    </row>
    <row r="341" spans="1:2" x14ac:dyDescent="0.45">
      <c r="A341" s="6">
        <v>51</v>
      </c>
      <c r="B341" s="6">
        <v>1</v>
      </c>
    </row>
    <row r="342" spans="1:2" x14ac:dyDescent="0.45">
      <c r="A342" s="6">
        <v>51</v>
      </c>
      <c r="B342" s="6">
        <v>0.97350282781207964</v>
      </c>
    </row>
    <row r="343" spans="1:2" x14ac:dyDescent="0.45">
      <c r="A343" s="6">
        <v>50.5</v>
      </c>
      <c r="B343" s="6">
        <v>0.97350282781207964</v>
      </c>
    </row>
    <row r="344" spans="1:2" x14ac:dyDescent="0.45">
      <c r="A344" s="6">
        <v>50.5</v>
      </c>
      <c r="B344" s="6">
        <v>0.9338436483280339</v>
      </c>
    </row>
    <row r="345" spans="1:2" x14ac:dyDescent="0.45">
      <c r="A345" s="6">
        <v>53.3125</v>
      </c>
      <c r="B345" s="6">
        <v>0.9338436483280339</v>
      </c>
    </row>
    <row r="346" spans="1:2" x14ac:dyDescent="0.45">
      <c r="A346" s="6">
        <v>53.3125</v>
      </c>
      <c r="B346" s="6">
        <v>0.95588095580921395</v>
      </c>
    </row>
    <row r="347" spans="1:2" x14ac:dyDescent="0.45">
      <c r="A347" s="6">
        <v>52</v>
      </c>
      <c r="B347" s="6">
        <v>0.95588095580921395</v>
      </c>
    </row>
    <row r="348" spans="1:2" x14ac:dyDescent="0.45">
      <c r="A348" s="6">
        <v>52</v>
      </c>
      <c r="B348" s="6">
        <v>1</v>
      </c>
    </row>
    <row r="349" spans="1:2" x14ac:dyDescent="0.45">
      <c r="A349" s="6">
        <v>52</v>
      </c>
      <c r="B349" s="6">
        <v>0.95588095580921395</v>
      </c>
    </row>
    <row r="350" spans="1:2" x14ac:dyDescent="0.45">
      <c r="A350" s="6">
        <v>54.625</v>
      </c>
      <c r="B350" s="6">
        <v>0.95588095580921395</v>
      </c>
    </row>
    <row r="351" spans="1:2" x14ac:dyDescent="0.45">
      <c r="A351" s="6">
        <v>54.625</v>
      </c>
      <c r="B351" s="6">
        <v>0.97620508431481778</v>
      </c>
    </row>
    <row r="352" spans="1:2" x14ac:dyDescent="0.45">
      <c r="A352" s="6">
        <v>53.5</v>
      </c>
      <c r="B352" s="6">
        <v>0.97620508431481778</v>
      </c>
    </row>
    <row r="353" spans="1:2" x14ac:dyDescent="0.45">
      <c r="A353" s="6">
        <v>53.5</v>
      </c>
      <c r="B353" s="6">
        <v>0.98897596304898594</v>
      </c>
    </row>
    <row r="354" spans="1:2" x14ac:dyDescent="0.45">
      <c r="A354" s="6">
        <v>53</v>
      </c>
      <c r="B354" s="6">
        <v>0.98897596304898594</v>
      </c>
    </row>
    <row r="355" spans="1:2" x14ac:dyDescent="0.45">
      <c r="A355" s="6">
        <v>53</v>
      </c>
      <c r="B355" s="6">
        <v>1</v>
      </c>
    </row>
    <row r="356" spans="1:2" x14ac:dyDescent="0.45">
      <c r="A356" s="6">
        <v>53</v>
      </c>
      <c r="B356" s="6">
        <v>0.98897596304898594</v>
      </c>
    </row>
    <row r="357" spans="1:2" x14ac:dyDescent="0.45">
      <c r="A357" s="6">
        <v>54</v>
      </c>
      <c r="B357" s="6">
        <v>0.98897596304898594</v>
      </c>
    </row>
    <row r="358" spans="1:2" x14ac:dyDescent="0.45">
      <c r="A358" s="6">
        <v>54</v>
      </c>
      <c r="B358" s="6">
        <v>1</v>
      </c>
    </row>
    <row r="359" spans="1:2" x14ac:dyDescent="0.45">
      <c r="A359" s="6">
        <v>54</v>
      </c>
      <c r="B359" s="6">
        <v>0.98897596304898594</v>
      </c>
    </row>
    <row r="360" spans="1:2" x14ac:dyDescent="0.45">
      <c r="A360" s="6">
        <v>53.5</v>
      </c>
      <c r="B360" s="6">
        <v>0.98897596304898594</v>
      </c>
    </row>
    <row r="361" spans="1:2" x14ac:dyDescent="0.45">
      <c r="A361" s="6">
        <v>53.5</v>
      </c>
      <c r="B361" s="6">
        <v>0.97620508431481778</v>
      </c>
    </row>
    <row r="362" spans="1:2" x14ac:dyDescent="0.45">
      <c r="A362" s="6">
        <v>55.75</v>
      </c>
      <c r="B362" s="6">
        <v>0.97620508431481778</v>
      </c>
    </row>
    <row r="363" spans="1:2" x14ac:dyDescent="0.45">
      <c r="A363" s="6">
        <v>55.75</v>
      </c>
      <c r="B363" s="6">
        <v>0.98305301399850187</v>
      </c>
    </row>
    <row r="364" spans="1:2" x14ac:dyDescent="0.45">
      <c r="A364" s="6">
        <v>55</v>
      </c>
      <c r="B364" s="6">
        <v>0.98305301399850187</v>
      </c>
    </row>
    <row r="365" spans="1:2" x14ac:dyDescent="0.45">
      <c r="A365" s="6">
        <v>55</v>
      </c>
      <c r="B365" s="6">
        <v>1</v>
      </c>
    </row>
    <row r="366" spans="1:2" x14ac:dyDescent="0.45">
      <c r="A366" s="6">
        <v>55</v>
      </c>
      <c r="B366" s="6">
        <v>0.98305301399850187</v>
      </c>
    </row>
    <row r="367" spans="1:2" x14ac:dyDescent="0.45">
      <c r="A367" s="6">
        <v>56.5</v>
      </c>
      <c r="B367" s="6">
        <v>0.98305301399850187</v>
      </c>
    </row>
    <row r="368" spans="1:2" x14ac:dyDescent="0.45">
      <c r="A368" s="6">
        <v>56.5</v>
      </c>
      <c r="B368" s="6">
        <v>0.98773755657846607</v>
      </c>
    </row>
    <row r="369" spans="1:2" x14ac:dyDescent="0.45">
      <c r="A369" s="6">
        <v>56</v>
      </c>
      <c r="B369" s="6">
        <v>0.98773755657846607</v>
      </c>
    </row>
    <row r="370" spans="1:2" x14ac:dyDescent="0.45">
      <c r="A370" s="6">
        <v>56</v>
      </c>
      <c r="B370" s="6">
        <v>1</v>
      </c>
    </row>
    <row r="371" spans="1:2" x14ac:dyDescent="0.45">
      <c r="A371" s="6">
        <v>56</v>
      </c>
      <c r="B371" s="6">
        <v>0.98773755657846607</v>
      </c>
    </row>
    <row r="372" spans="1:2" x14ac:dyDescent="0.45">
      <c r="A372" s="6">
        <v>57</v>
      </c>
      <c r="B372" s="6">
        <v>0.98773755657846607</v>
      </c>
    </row>
    <row r="373" spans="1:2" x14ac:dyDescent="0.45">
      <c r="A373" s="6">
        <v>57</v>
      </c>
      <c r="B373" s="6">
        <v>1</v>
      </c>
    </row>
    <row r="374" spans="1:2" x14ac:dyDescent="0.45">
      <c r="A374" s="6">
        <v>57</v>
      </c>
      <c r="B374" s="6">
        <v>0.98773755657846607</v>
      </c>
    </row>
    <row r="375" spans="1:2" x14ac:dyDescent="0.45">
      <c r="A375" s="6">
        <v>56.5</v>
      </c>
      <c r="B375" s="6">
        <v>0.98773755657846607</v>
      </c>
    </row>
    <row r="376" spans="1:2" x14ac:dyDescent="0.45">
      <c r="A376" s="6">
        <v>56.5</v>
      </c>
      <c r="B376" s="6">
        <v>0.98305301399850187</v>
      </c>
    </row>
    <row r="377" spans="1:2" x14ac:dyDescent="0.45">
      <c r="A377" s="6">
        <v>55.75</v>
      </c>
      <c r="B377" s="6">
        <v>0.98305301399850187</v>
      </c>
    </row>
    <row r="378" spans="1:2" x14ac:dyDescent="0.45">
      <c r="A378" s="6">
        <v>55.75</v>
      </c>
      <c r="B378" s="6">
        <v>0.97620508431481778</v>
      </c>
    </row>
    <row r="379" spans="1:2" x14ac:dyDescent="0.45">
      <c r="A379" s="6">
        <v>54.625</v>
      </c>
      <c r="B379" s="6">
        <v>0.97620508431481778</v>
      </c>
    </row>
    <row r="380" spans="1:2" x14ac:dyDescent="0.45">
      <c r="A380" s="6">
        <v>54.625</v>
      </c>
      <c r="B380" s="6">
        <v>0.95588095580921395</v>
      </c>
    </row>
    <row r="381" spans="1:2" x14ac:dyDescent="0.45">
      <c r="A381" s="6">
        <v>53.3125</v>
      </c>
      <c r="B381" s="6">
        <v>0.95588095580921395</v>
      </c>
    </row>
    <row r="382" spans="1:2" x14ac:dyDescent="0.45">
      <c r="A382" s="6">
        <v>53.3125</v>
      </c>
      <c r="B382" s="6">
        <v>0.9338436483280339</v>
      </c>
    </row>
    <row r="383" spans="1:2" x14ac:dyDescent="0.45">
      <c r="A383" s="6">
        <v>51.90625</v>
      </c>
      <c r="B383" s="6">
        <v>0.9338436483280339</v>
      </c>
    </row>
    <row r="384" spans="1:2" x14ac:dyDescent="0.45">
      <c r="A384" s="6">
        <v>51.90625</v>
      </c>
      <c r="B384" s="6">
        <v>0.90133746971130047</v>
      </c>
    </row>
    <row r="385" spans="1:2" x14ac:dyDescent="0.45">
      <c r="A385" s="6">
        <v>50.453125</v>
      </c>
      <c r="B385" s="6">
        <v>0.90133746971130047</v>
      </c>
    </row>
    <row r="386" spans="1:2" x14ac:dyDescent="0.45">
      <c r="A386" s="6">
        <v>50.453125</v>
      </c>
      <c r="B386" s="6">
        <v>0.6588375844730423</v>
      </c>
    </row>
    <row r="387" spans="1:2" x14ac:dyDescent="0.45">
      <c r="A387" s="6">
        <v>58.5</v>
      </c>
      <c r="B387" s="6">
        <v>0.6588375844730423</v>
      </c>
    </row>
    <row r="388" spans="1:2" x14ac:dyDescent="0.45">
      <c r="A388" s="6">
        <v>58.5</v>
      </c>
      <c r="B388" s="6">
        <v>0.83480248083896713</v>
      </c>
    </row>
    <row r="389" spans="1:2" x14ac:dyDescent="0.45">
      <c r="A389" s="6">
        <v>58</v>
      </c>
      <c r="B389" s="6">
        <v>0.83480248083896713</v>
      </c>
    </row>
    <row r="390" spans="1:2" x14ac:dyDescent="0.45">
      <c r="A390" s="6">
        <v>58</v>
      </c>
      <c r="B390" s="6">
        <v>1</v>
      </c>
    </row>
    <row r="391" spans="1:2" x14ac:dyDescent="0.45">
      <c r="A391" s="6">
        <v>58</v>
      </c>
      <c r="B391" s="6">
        <v>0.83480248083896713</v>
      </c>
    </row>
    <row r="392" spans="1:2" x14ac:dyDescent="0.45">
      <c r="A392" s="6">
        <v>59</v>
      </c>
      <c r="B392" s="6">
        <v>0.83480248083896713</v>
      </c>
    </row>
    <row r="393" spans="1:2" x14ac:dyDescent="0.45">
      <c r="A393" s="6">
        <v>59</v>
      </c>
      <c r="B393" s="6">
        <v>1</v>
      </c>
    </row>
    <row r="394" spans="1:2" x14ac:dyDescent="0.45">
      <c r="A394" s="6">
        <v>59</v>
      </c>
      <c r="B394" s="6">
        <v>0.83480248083896713</v>
      </c>
    </row>
    <row r="395" spans="1:2" x14ac:dyDescent="0.45">
      <c r="A395" s="6">
        <v>58.5</v>
      </c>
      <c r="B395" s="6">
        <v>0.83480248083896713</v>
      </c>
    </row>
    <row r="396" spans="1:2" x14ac:dyDescent="0.45">
      <c r="A396" s="6">
        <v>58.5</v>
      </c>
      <c r="B396" s="6">
        <v>0.6588375844730423</v>
      </c>
    </row>
    <row r="397" spans="1:2" x14ac:dyDescent="0.45">
      <c r="A397" s="6">
        <v>54.4765625</v>
      </c>
      <c r="B397" s="6">
        <v>0.6588375844730423</v>
      </c>
    </row>
    <row r="398" spans="1:2" x14ac:dyDescent="0.45">
      <c r="A398" s="6">
        <v>54.4765625</v>
      </c>
      <c r="B398" s="6">
        <v>0.62359437709284027</v>
      </c>
    </row>
    <row r="399" spans="1:2" x14ac:dyDescent="0.45">
      <c r="A399" s="6">
        <v>50.61328125</v>
      </c>
      <c r="B399" s="6">
        <v>0.62359437709284027</v>
      </c>
    </row>
    <row r="400" spans="1:2" x14ac:dyDescent="0.45">
      <c r="A400" s="6">
        <v>50.61328125</v>
      </c>
      <c r="B400" s="6">
        <v>0.58317935770430807</v>
      </c>
    </row>
    <row r="401" spans="1:2" x14ac:dyDescent="0.45">
      <c r="A401" s="6">
        <v>47.806640625</v>
      </c>
      <c r="B401" s="6">
        <v>0.58317935770430807</v>
      </c>
    </row>
    <row r="402" spans="1:2" x14ac:dyDescent="0.45">
      <c r="A402" s="6">
        <v>47.806640625</v>
      </c>
      <c r="B402" s="6">
        <v>0.20153773306625644</v>
      </c>
    </row>
    <row r="403" spans="1:2" x14ac:dyDescent="0.45">
      <c r="A403" s="6">
        <v>45.9033203125</v>
      </c>
      <c r="B403" s="6">
        <v>0.20153773306625644</v>
      </c>
    </row>
    <row r="404" spans="1:2" x14ac:dyDescent="0.45">
      <c r="A404" s="6">
        <v>45.9033203125</v>
      </c>
      <c r="B404" s="6">
        <v>8.5439661233390307E-2</v>
      </c>
    </row>
    <row r="405" spans="1:2" x14ac:dyDescent="0.45">
      <c r="A405" s="6">
        <v>38.98681640625</v>
      </c>
      <c r="B405" s="6">
        <v>8.5439661233390307E-2</v>
      </c>
    </row>
    <row r="406" spans="1:2" x14ac:dyDescent="0.45">
      <c r="A406" s="6">
        <v>38.98681640625</v>
      </c>
      <c r="B406" s="6">
        <v>-0.4508367081222362</v>
      </c>
    </row>
    <row r="407" spans="1:2" x14ac:dyDescent="0.45">
      <c r="A407" s="6">
        <v>20.682939529418945</v>
      </c>
      <c r="B407" s="6">
        <v>-0.45083670812223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Лист14"/>
  <dimension ref="B2:AI58"/>
  <sheetViews>
    <sheetView workbookViewId="0"/>
  </sheetViews>
  <sheetFormatPr defaultRowHeight="14.25" x14ac:dyDescent="0.45"/>
  <sheetData>
    <row r="2" spans="2:35" x14ac:dyDescent="0.45">
      <c r="B2" s="6">
        <v>-3.1531573414700338</v>
      </c>
      <c r="C2" s="6">
        <v>-2.4890739130053374</v>
      </c>
      <c r="D2" s="6">
        <v>-2.0507049000309467</v>
      </c>
      <c r="E2" s="6">
        <v>-1.2247159438702686E-2</v>
      </c>
      <c r="F2" s="6">
        <v>0.31686344653716814</v>
      </c>
      <c r="G2" s="6">
        <v>0.21491134112565494</v>
      </c>
      <c r="H2" s="6">
        <v>0.68892190593543279</v>
      </c>
      <c r="I2" s="6">
        <v>0.76735365718587045</v>
      </c>
      <c r="J2" s="6">
        <v>0.85277744122972043</v>
      </c>
      <c r="K2" s="6">
        <v>1.2818932148783395</v>
      </c>
      <c r="L2" s="6">
        <v>0.64677180789090127</v>
      </c>
      <c r="M2" s="6">
        <v>0.28642557361736543</v>
      </c>
      <c r="N2" s="6">
        <v>-0.20676325256878128</v>
      </c>
      <c r="O2" s="6">
        <v>0.45498631460824301</v>
      </c>
      <c r="P2" s="6">
        <v>-0.39456601113244882</v>
      </c>
      <c r="Q2" s="6">
        <v>0.24982146364840677</v>
      </c>
      <c r="R2" s="6">
        <v>0.31218480840088042</v>
      </c>
      <c r="S2" s="6">
        <v>14.090282244894551</v>
      </c>
      <c r="T2" s="6">
        <v>3.4140100239686122</v>
      </c>
      <c r="U2" s="6">
        <v>1.1581729240342304</v>
      </c>
      <c r="V2" s="6">
        <v>1.078264601916719</v>
      </c>
      <c r="W2" s="6">
        <v>0.7080235359045769</v>
      </c>
      <c r="X2" s="6">
        <v>4.2575932876658031</v>
      </c>
      <c r="Y2" s="6">
        <v>1.8549485949169617</v>
      </c>
      <c r="Z2" s="6">
        <v>-2.5847163192489195</v>
      </c>
      <c r="AA2" s="6">
        <v>-6.7700196186242296</v>
      </c>
      <c r="AB2" s="6">
        <v>-1.800598313291075</v>
      </c>
      <c r="AC2" s="6">
        <v>5.8849100993781631</v>
      </c>
      <c r="AD2" s="6">
        <v>-19.558994797665218</v>
      </c>
      <c r="AE2" s="6">
        <v>-12.732923590264949</v>
      </c>
      <c r="AF2" s="6">
        <v>1.6276824474130096</v>
      </c>
      <c r="AG2" s="6">
        <v>1.7207924685263503</v>
      </c>
      <c r="AH2" s="6">
        <v>6.2095802514557485</v>
      </c>
      <c r="AI2" s="6">
        <v>-0.18957618741727453</v>
      </c>
    </row>
    <row r="3" spans="2:35" x14ac:dyDescent="0.45">
      <c r="B3" s="6">
        <v>0.40385383756092547</v>
      </c>
      <c r="C3" s="6">
        <v>-3.1128987177742253</v>
      </c>
      <c r="D3" s="6">
        <v>-2.4266030585505018</v>
      </c>
      <c r="E3" s="6">
        <v>-1.5896160523211309</v>
      </c>
      <c r="F3" s="6">
        <v>1.331464153208004</v>
      </c>
      <c r="G3" s="6">
        <v>1.9336154547558759</v>
      </c>
      <c r="H3" s="6">
        <v>0.97658880862818764</v>
      </c>
      <c r="I3" s="6">
        <v>-1.3054356545135908</v>
      </c>
      <c r="J3" s="6">
        <v>-0.33512252605040704</v>
      </c>
      <c r="K3" s="6">
        <v>-0.53290762997299801</v>
      </c>
      <c r="L3" s="6">
        <v>0.73111794617362436</v>
      </c>
      <c r="M3" s="6">
        <v>-0.30055995277708941</v>
      </c>
      <c r="N3" s="6">
        <v>0.66301387512394205</v>
      </c>
      <c r="O3" s="6">
        <v>5.7592688970473857E-2</v>
      </c>
      <c r="P3" s="6">
        <v>0.25838757712506877</v>
      </c>
      <c r="Q3" s="6">
        <v>9.923778392376606E-2</v>
      </c>
      <c r="R3" s="6">
        <v>3.7103703404184627E-3</v>
      </c>
      <c r="S3" s="6">
        <v>-7.8315115003768776</v>
      </c>
      <c r="T3" s="6">
        <v>-17.435098124658747</v>
      </c>
      <c r="U3" s="6">
        <v>-8.3353622580358842</v>
      </c>
      <c r="V3" s="6">
        <v>5.6685037166839916</v>
      </c>
      <c r="W3" s="6">
        <v>-5.5361074236073531</v>
      </c>
      <c r="X3" s="6">
        <v>12.258307926525967</v>
      </c>
      <c r="Y3" s="6">
        <v>9.6435558190368695</v>
      </c>
      <c r="Z3" s="6">
        <v>3.8875773522350929</v>
      </c>
      <c r="AA3" s="6">
        <v>3.2671941507160183</v>
      </c>
      <c r="AB3" s="6">
        <v>12.517924205974255</v>
      </c>
      <c r="AC3" s="6">
        <v>9.2307337068853563</v>
      </c>
      <c r="AD3" s="6">
        <v>7.766650523931939</v>
      </c>
      <c r="AE3" s="6">
        <v>5.4088819466859146</v>
      </c>
      <c r="AF3" s="6">
        <v>12.21111801018219</v>
      </c>
      <c r="AG3" s="6">
        <v>5.2628817517582176</v>
      </c>
      <c r="AH3" s="6">
        <v>2.3685115241887678</v>
      </c>
      <c r="AI3" s="6">
        <v>-2.652388060066436</v>
      </c>
    </row>
    <row r="4" spans="2:35" x14ac:dyDescent="0.45">
      <c r="B4" s="6">
        <v>-3.3501416757384583</v>
      </c>
      <c r="C4" s="6">
        <v>-2.3344189814647898</v>
      </c>
      <c r="D4" s="6">
        <v>0.92920594041537075</v>
      </c>
      <c r="E4" s="6">
        <v>-2.3151382746763898</v>
      </c>
      <c r="F4" s="6">
        <v>-1.9569473223619345</v>
      </c>
      <c r="G4" s="6">
        <v>-0.67484379035847053</v>
      </c>
      <c r="H4" s="6">
        <v>0.50284295252640587</v>
      </c>
      <c r="I4" s="6">
        <v>-0.97000456388786571</v>
      </c>
      <c r="J4" s="6">
        <v>1.3656177847423572</v>
      </c>
      <c r="K4" s="6">
        <v>-6.5831159082819779E-2</v>
      </c>
      <c r="L4" s="6">
        <v>0.20567459302591418</v>
      </c>
      <c r="M4" s="6">
        <v>-0.38660748975397302</v>
      </c>
      <c r="N4" s="6">
        <v>-0.8429075034934308</v>
      </c>
      <c r="O4" s="6">
        <v>-9.1138837977562615E-2</v>
      </c>
      <c r="P4" s="6">
        <v>0.16857856002478058</v>
      </c>
      <c r="Q4" s="6">
        <v>-0.31820646444782835</v>
      </c>
      <c r="R4" s="6">
        <v>-0.11122592335609983</v>
      </c>
      <c r="S4" s="6">
        <v>-10.195727045203171</v>
      </c>
      <c r="T4" s="6">
        <v>12.484985365239712</v>
      </c>
      <c r="U4" s="6">
        <v>-13.611517555046339</v>
      </c>
      <c r="V4" s="6">
        <v>10.133334256706743</v>
      </c>
      <c r="W4" s="6">
        <v>2.8985676012747108</v>
      </c>
      <c r="X4" s="6">
        <v>8.1564102438853112</v>
      </c>
      <c r="Y4" s="6">
        <v>2.3170665668236663</v>
      </c>
      <c r="Z4" s="6">
        <v>-0.85261127509629286</v>
      </c>
      <c r="AA4" s="6">
        <v>9.5415353217988699</v>
      </c>
      <c r="AB4" s="6">
        <v>9.6870511423633445</v>
      </c>
      <c r="AC4" s="6">
        <v>-2.1554082115274116</v>
      </c>
      <c r="AD4" s="6">
        <v>1.547033285311713</v>
      </c>
      <c r="AE4" s="6">
        <v>-6.497060119239352</v>
      </c>
      <c r="AF4" s="6">
        <v>-6.5491204681715738</v>
      </c>
      <c r="AG4" s="6">
        <v>-23.732218087118799</v>
      </c>
      <c r="AH4" s="6">
        <v>-10.003562372151213</v>
      </c>
      <c r="AI4" s="6">
        <v>7.0954684294220893</v>
      </c>
    </row>
    <row r="5" spans="2:35" x14ac:dyDescent="0.45">
      <c r="B5" s="6">
        <v>-3.5532498046839307</v>
      </c>
      <c r="C5" s="6">
        <v>5.5307819880551961</v>
      </c>
      <c r="D5" s="6">
        <v>-1.3182963408180013</v>
      </c>
      <c r="E5" s="6">
        <v>-3.7174906877379792</v>
      </c>
      <c r="F5" s="6">
        <v>-1.024476229441182</v>
      </c>
      <c r="G5" s="6">
        <v>0.37428145615889225</v>
      </c>
      <c r="H5" s="6">
        <v>-0.9798921170555821</v>
      </c>
      <c r="I5" s="6">
        <v>1.3162180885949211</v>
      </c>
      <c r="J5" s="6">
        <v>-0.13452615651759953</v>
      </c>
      <c r="K5" s="6">
        <v>-0.35481450886306315</v>
      </c>
      <c r="L5" s="6">
        <v>0.37371561920937774</v>
      </c>
      <c r="M5" s="6">
        <v>-9.2863094344027036E-2</v>
      </c>
      <c r="N5" s="6">
        <v>0.49763727336260166</v>
      </c>
      <c r="O5" s="6">
        <v>-0.29631583680126033</v>
      </c>
      <c r="P5" s="6">
        <v>-0.20109348183774625</v>
      </c>
      <c r="Q5" s="6">
        <v>-0.21241172954646567</v>
      </c>
      <c r="R5" s="6">
        <v>8.9241888036610872E-2</v>
      </c>
      <c r="S5" s="6">
        <v>-11.577367616175225</v>
      </c>
      <c r="T5" s="6">
        <v>-3.9332358897059447</v>
      </c>
      <c r="U5" s="6">
        <v>-8.0120618899307541</v>
      </c>
      <c r="V5" s="6">
        <v>14.140506929693981</v>
      </c>
      <c r="W5" s="6">
        <v>25.085353370446875</v>
      </c>
      <c r="X5" s="6">
        <v>-2.7567127608024244</v>
      </c>
      <c r="Y5" s="6">
        <v>-8.638151591569919</v>
      </c>
      <c r="Z5" s="6">
        <v>5.8781457498374978</v>
      </c>
      <c r="AA5" s="6">
        <v>16.066005921897322</v>
      </c>
      <c r="AB5" s="6">
        <v>9.5719840794740563</v>
      </c>
      <c r="AC5" s="6">
        <v>-3.2385244552503565</v>
      </c>
      <c r="AD5" s="6">
        <v>5.0635411916908488</v>
      </c>
      <c r="AE5" s="6">
        <v>-1.4362719586719153</v>
      </c>
      <c r="AF5" s="6">
        <v>13.108005266265298</v>
      </c>
      <c r="AG5" s="6">
        <v>0.96916257744872247</v>
      </c>
      <c r="AH5" s="6">
        <v>21.232054358026161</v>
      </c>
      <c r="AI5" s="6">
        <v>-13.184432845009162</v>
      </c>
    </row>
    <row r="6" spans="2:35" x14ac:dyDescent="0.45">
      <c r="B6" s="6">
        <v>-3.4080707937407388</v>
      </c>
      <c r="C6" s="6">
        <v>-3.6519601379502915</v>
      </c>
      <c r="D6" s="6">
        <v>0.70766625862286803</v>
      </c>
      <c r="E6" s="6">
        <v>-2.0070423882771786</v>
      </c>
      <c r="F6" s="6">
        <v>0.29011476436787864</v>
      </c>
      <c r="G6" s="6">
        <v>7.4636366319515507E-2</v>
      </c>
      <c r="H6" s="6">
        <v>-1.295176139068082</v>
      </c>
      <c r="I6" s="6">
        <v>0.12957156041154627</v>
      </c>
      <c r="J6" s="6">
        <v>-0.41165023168683385</v>
      </c>
      <c r="K6" s="6">
        <v>2.4727262883626087E-3</v>
      </c>
      <c r="L6" s="6">
        <v>-1.2982628902184503</v>
      </c>
      <c r="M6" s="6">
        <v>-0.46210531106221042</v>
      </c>
      <c r="N6" s="6">
        <v>-0.19843082948141152</v>
      </c>
      <c r="O6" s="6">
        <v>0.4366083538436985</v>
      </c>
      <c r="P6" s="6">
        <v>0.2291741003119831</v>
      </c>
      <c r="Q6" s="6">
        <v>0.51405593510655068</v>
      </c>
      <c r="R6" s="6">
        <v>9.4076493180738532E-2</v>
      </c>
      <c r="S6" s="6">
        <v>-11.627717448147971</v>
      </c>
      <c r="T6" s="6">
        <v>-10.604475403819604</v>
      </c>
      <c r="U6" s="6">
        <v>11.290903282955298</v>
      </c>
      <c r="V6" s="6">
        <v>7.6064145112365509</v>
      </c>
      <c r="W6" s="6">
        <v>8.1352082151638208E-2</v>
      </c>
      <c r="X6" s="6">
        <v>8.3134913431925863</v>
      </c>
      <c r="Y6" s="6">
        <v>-2.369130234975914</v>
      </c>
      <c r="Z6" s="6">
        <v>-10.329468244109187</v>
      </c>
      <c r="AA6" s="6">
        <v>1.7435349796266904</v>
      </c>
      <c r="AB6" s="6">
        <v>0.83908388067102757</v>
      </c>
      <c r="AC6" s="6">
        <v>-3.2132303430582252</v>
      </c>
      <c r="AD6" s="6">
        <v>4.9065449278033864</v>
      </c>
      <c r="AE6" s="6">
        <v>9.0763736205611227</v>
      </c>
      <c r="AF6" s="6">
        <v>5.390183780094012</v>
      </c>
      <c r="AG6" s="6">
        <v>-4.2987301860519613</v>
      </c>
      <c r="AH6" s="6">
        <v>-7.8220601535765839</v>
      </c>
      <c r="AI6" s="6">
        <v>-15.102537982856115</v>
      </c>
    </row>
    <row r="7" spans="2:35" x14ac:dyDescent="0.45">
      <c r="B7" s="6">
        <v>0.45705121032990276</v>
      </c>
      <c r="C7" s="6">
        <v>-0.91946757307260918</v>
      </c>
      <c r="D7" s="6">
        <v>5.9277697113258823</v>
      </c>
      <c r="E7" s="6">
        <v>-1.0579397251435088</v>
      </c>
      <c r="F7" s="6">
        <v>-0.91758151033814606</v>
      </c>
      <c r="G7" s="6">
        <v>-0.36212348296063945</v>
      </c>
      <c r="H7" s="6">
        <v>1.4269146526408891</v>
      </c>
      <c r="I7" s="6">
        <v>0.30712783219473178</v>
      </c>
      <c r="J7" s="6">
        <v>-0.2549626511582978</v>
      </c>
      <c r="K7" s="6">
        <v>7.8741886051476806E-2</v>
      </c>
      <c r="L7" s="6">
        <v>-0.14759163341333531</v>
      </c>
      <c r="M7" s="6">
        <v>0.57692019259521887</v>
      </c>
      <c r="N7" s="6">
        <v>0.74071670528229594</v>
      </c>
      <c r="O7" s="6">
        <v>0.12816325196377631</v>
      </c>
      <c r="P7" s="6">
        <v>-8.0558974978782061E-2</v>
      </c>
      <c r="Q7" s="6">
        <v>0.14654286896620075</v>
      </c>
      <c r="R7" s="6">
        <v>-0.10850415390496629</v>
      </c>
      <c r="S7" s="6">
        <v>-6.4732277200294472</v>
      </c>
      <c r="T7" s="6">
        <v>-7.089231647487412</v>
      </c>
      <c r="U7" s="6">
        <v>9.7986893727732358</v>
      </c>
      <c r="V7" s="6">
        <v>-22.874568268058574</v>
      </c>
      <c r="W7" s="6">
        <v>28.807401984088944</v>
      </c>
      <c r="X7" s="6">
        <v>22.609029715257307</v>
      </c>
      <c r="Y7" s="6">
        <v>-1.8377799212577417</v>
      </c>
      <c r="Z7" s="6">
        <v>-4.0315482414944235</v>
      </c>
      <c r="AA7" s="6">
        <v>-16.387409277036657</v>
      </c>
      <c r="AB7" s="6">
        <v>35.395155302360905</v>
      </c>
      <c r="AC7" s="6">
        <v>17.037287015006495</v>
      </c>
      <c r="AD7" s="6">
        <v>1.0490163543423379</v>
      </c>
      <c r="AE7" s="6">
        <v>5.9109227941499105</v>
      </c>
      <c r="AF7" s="6">
        <v>-8.3371409583159171</v>
      </c>
      <c r="AG7" s="6">
        <v>6.6843114475509733</v>
      </c>
      <c r="AH7" s="6">
        <v>-3.4745797464909658</v>
      </c>
      <c r="AI7" s="6">
        <v>2.4201809778617243</v>
      </c>
    </row>
    <row r="8" spans="2:35" x14ac:dyDescent="0.45">
      <c r="B8" s="6">
        <v>9.9016219481224645</v>
      </c>
      <c r="C8" s="6">
        <v>-0.71640663652661318</v>
      </c>
      <c r="D8" s="6">
        <v>-1.5696318857656852</v>
      </c>
      <c r="E8" s="6">
        <v>0.24494526594252081</v>
      </c>
      <c r="F8" s="6">
        <v>-1.1077726920541415</v>
      </c>
      <c r="G8" s="6">
        <v>0.50019691598211058</v>
      </c>
      <c r="H8" s="6">
        <v>-3.4423790297513759E-2</v>
      </c>
      <c r="I8" s="6">
        <v>0.37258376513500913</v>
      </c>
      <c r="J8" s="6">
        <v>-0.23403331069359573</v>
      </c>
      <c r="K8" s="6">
        <v>0.39529474310926238</v>
      </c>
      <c r="L8" s="6">
        <v>0.15322951599386225</v>
      </c>
      <c r="M8" s="6">
        <v>-0.20916120083685877</v>
      </c>
      <c r="N8" s="6">
        <v>-0.29184796377577904</v>
      </c>
      <c r="O8" s="6">
        <v>-0.54364210180379657</v>
      </c>
      <c r="P8" s="6">
        <v>-0.20864772695987455</v>
      </c>
      <c r="Q8" s="6">
        <v>0.51415006036454647</v>
      </c>
      <c r="R8" s="6">
        <v>-0.47698073525370277</v>
      </c>
      <c r="S8" s="6">
        <v>-6.4027970117115407</v>
      </c>
      <c r="T8" s="6">
        <v>20.242194704057447</v>
      </c>
      <c r="U8" s="6">
        <v>1.0675651602662224</v>
      </c>
      <c r="V8" s="6">
        <v>-1.7515331212921921</v>
      </c>
      <c r="W8" s="6">
        <v>-4.0862618503545889</v>
      </c>
      <c r="X8" s="6">
        <v>3.1589289117126853</v>
      </c>
      <c r="Y8" s="6">
        <v>3.6878126728434468</v>
      </c>
      <c r="Z8" s="6">
        <v>2.0581912858096518</v>
      </c>
      <c r="AA8" s="6">
        <v>8.8629377214601028</v>
      </c>
      <c r="AB8" s="6">
        <v>7.2579763701078752</v>
      </c>
      <c r="AC8" s="6">
        <v>1.1598815461048126</v>
      </c>
      <c r="AD8" s="6">
        <v>7.9060633949643284</v>
      </c>
      <c r="AE8" s="6">
        <v>-6.0594464095232263</v>
      </c>
      <c r="AF8" s="6">
        <v>-4.1744840091842752</v>
      </c>
      <c r="AG8" s="6">
        <v>9.6212707400974722</v>
      </c>
      <c r="AH8" s="6">
        <v>-10.391928744598925</v>
      </c>
      <c r="AI8" s="6">
        <v>-1.6920741680591591</v>
      </c>
    </row>
    <row r="9" spans="2:35" x14ac:dyDescent="0.45">
      <c r="B9" s="6">
        <v>1.0478301702660573</v>
      </c>
      <c r="C9" s="6">
        <v>-2.7601286620054561</v>
      </c>
      <c r="D9" s="6">
        <v>-0.43220990361268502</v>
      </c>
      <c r="E9" s="6">
        <v>1.5788761890153247</v>
      </c>
      <c r="F9" s="6">
        <v>-0.53342222724495791</v>
      </c>
      <c r="G9" s="6">
        <v>-0.20508881738143431</v>
      </c>
      <c r="H9" s="6">
        <v>4.4594252335388579E-2</v>
      </c>
      <c r="I9" s="6">
        <v>0.15413603690449867</v>
      </c>
      <c r="J9" s="6">
        <v>0.48222901761694947</v>
      </c>
      <c r="K9" s="6">
        <v>-1.5535411041817304</v>
      </c>
      <c r="L9" s="6">
        <v>-0.15185110463817411</v>
      </c>
      <c r="M9" s="6">
        <v>0.67359802712430705</v>
      </c>
      <c r="N9" s="6">
        <v>-0.21322177824493888</v>
      </c>
      <c r="O9" s="6">
        <v>-0.5557355271308333</v>
      </c>
      <c r="P9" s="6">
        <v>-6.4231801758033169E-2</v>
      </c>
      <c r="Q9" s="6">
        <v>0.26024521757875374</v>
      </c>
      <c r="R9" s="6">
        <v>0.38986159228204698</v>
      </c>
      <c r="S9" s="6">
        <v>-5.6353780906599305</v>
      </c>
      <c r="T9" s="6">
        <v>20.86739399358007</v>
      </c>
      <c r="U9" s="6">
        <v>1.2449357810019186</v>
      </c>
      <c r="V9" s="6">
        <v>-3.1067797057655442</v>
      </c>
      <c r="W9" s="6">
        <v>-4.8176117352829575</v>
      </c>
      <c r="X9" s="6">
        <v>-2.1879836696385331</v>
      </c>
      <c r="Y9" s="6">
        <v>0.77301833218211236</v>
      </c>
      <c r="Z9" s="6">
        <v>-4.9470154409084515</v>
      </c>
      <c r="AA9" s="6">
        <v>3.8792109732455051</v>
      </c>
      <c r="AB9" s="6">
        <v>0.90014381995326154</v>
      </c>
      <c r="AC9" s="6">
        <v>3.9563691556566427</v>
      </c>
      <c r="AD9" s="6">
        <v>9.4525330680092754</v>
      </c>
      <c r="AE9" s="6">
        <v>-0.74812613671992734</v>
      </c>
      <c r="AF9" s="6">
        <v>-5.5704491503928848</v>
      </c>
      <c r="AG9" s="6">
        <v>-8.0865886245534266</v>
      </c>
      <c r="AH9" s="6">
        <v>-2.5852653991040082</v>
      </c>
      <c r="AI9" s="6">
        <v>2.0141805329847524</v>
      </c>
    </row>
    <row r="10" spans="2:35" x14ac:dyDescent="0.45">
      <c r="B10" s="6">
        <v>4.8201319644053768</v>
      </c>
      <c r="C10" s="6">
        <v>-2.0415892330212615</v>
      </c>
      <c r="D10" s="6">
        <v>-1.09617796641475</v>
      </c>
      <c r="E10" s="6">
        <v>1.4433240679881822</v>
      </c>
      <c r="F10" s="6">
        <v>-0.19853515807015854</v>
      </c>
      <c r="G10" s="6">
        <v>-0.6771986304076103</v>
      </c>
      <c r="H10" s="6">
        <v>-1.3708740227368579</v>
      </c>
      <c r="I10" s="6">
        <v>-0.61063354448496376</v>
      </c>
      <c r="J10" s="6">
        <v>1.504275763077326</v>
      </c>
      <c r="K10" s="6">
        <v>0.27828958067687448</v>
      </c>
      <c r="L10" s="6">
        <v>-0.43640116968304105</v>
      </c>
      <c r="M10" s="6">
        <v>0.16630250634919666</v>
      </c>
      <c r="N10" s="6">
        <v>1.0409105920671478</v>
      </c>
      <c r="O10" s="6">
        <v>0.14329805831015657</v>
      </c>
      <c r="P10" s="6">
        <v>-4.8786062623639076E-2</v>
      </c>
      <c r="Q10" s="6">
        <v>-0.22283567343066821</v>
      </c>
      <c r="R10" s="6">
        <v>-0.11944239067215334</v>
      </c>
      <c r="S10" s="6">
        <v>-5.796470591433013</v>
      </c>
      <c r="T10" s="6">
        <v>20.222380294340084</v>
      </c>
      <c r="U10" s="6">
        <v>-0.38573698165848969</v>
      </c>
      <c r="V10" s="6">
        <v>-3.6980655591566869</v>
      </c>
      <c r="W10" s="6">
        <v>-11.112129419842983</v>
      </c>
      <c r="X10" s="6">
        <v>2.1354012075654882</v>
      </c>
      <c r="Y10" s="6">
        <v>-8.4589567059489976</v>
      </c>
      <c r="Z10" s="6">
        <v>-1.4661607780922838</v>
      </c>
      <c r="AA10" s="6">
        <v>-4.9608491993347137</v>
      </c>
      <c r="AB10" s="6">
        <v>-1.0823285239061911</v>
      </c>
      <c r="AC10" s="6">
        <v>15.892504031326553</v>
      </c>
      <c r="AD10" s="6">
        <v>-1.5067713423406659</v>
      </c>
      <c r="AE10" s="6">
        <v>0.61333124428304941</v>
      </c>
      <c r="AF10" s="6">
        <v>4.5644422144141048</v>
      </c>
      <c r="AG10" s="6">
        <v>-3.8618906807258737</v>
      </c>
      <c r="AH10" s="6">
        <v>-2.6880943657917409</v>
      </c>
      <c r="AI10" s="6">
        <v>-14.191266971778097</v>
      </c>
    </row>
    <row r="11" spans="2:35" x14ac:dyDescent="0.45">
      <c r="B11" s="6">
        <v>0.80463282387902157</v>
      </c>
      <c r="C11" s="6">
        <v>3.5782706204290196</v>
      </c>
      <c r="D11" s="6">
        <v>0.86693810332666921</v>
      </c>
      <c r="E11" s="6">
        <v>-0.43949844252114834</v>
      </c>
      <c r="F11" s="6">
        <v>1.7588237657588977</v>
      </c>
      <c r="G11" s="6">
        <v>-0.67757475723045624</v>
      </c>
      <c r="H11" s="6">
        <v>-0.4749915970906442</v>
      </c>
      <c r="I11" s="6">
        <v>-0.14519834485647112</v>
      </c>
      <c r="J11" s="6">
        <v>8.8812292135158483E-2</v>
      </c>
      <c r="K11" s="6">
        <v>0.95761388994182739</v>
      </c>
      <c r="L11" s="6">
        <v>0.3554595902784552</v>
      </c>
      <c r="M11" s="6">
        <v>0.69719839724788646</v>
      </c>
      <c r="N11" s="6">
        <v>-0.17822882765716477</v>
      </c>
      <c r="O11" s="6">
        <v>-0.5344162034735771</v>
      </c>
      <c r="P11" s="6">
        <v>0.7032241668488981</v>
      </c>
      <c r="Q11" s="6">
        <v>8.8345157311410377E-2</v>
      </c>
      <c r="R11" s="6">
        <v>7.5401254032207682E-2</v>
      </c>
      <c r="S11" s="6">
        <v>-11.445711760884738</v>
      </c>
      <c r="T11" s="6">
        <v>-13.802828492717127</v>
      </c>
      <c r="U11" s="6">
        <v>-0.24019734355427652</v>
      </c>
      <c r="V11" s="6">
        <v>-2.6331149124085829</v>
      </c>
      <c r="W11" s="6">
        <v>0.56292942956398806</v>
      </c>
      <c r="X11" s="6">
        <v>0.63482631292498071</v>
      </c>
      <c r="Y11" s="6">
        <v>-1.7826129760450242</v>
      </c>
      <c r="Z11" s="6">
        <v>3.8481674992133108</v>
      </c>
      <c r="AA11" s="6">
        <v>6.3466100080193071</v>
      </c>
      <c r="AB11" s="6">
        <v>2.0554388816490206</v>
      </c>
      <c r="AC11" s="6">
        <v>-2.59598760777103</v>
      </c>
      <c r="AD11" s="6">
        <v>5.8831555987960762</v>
      </c>
      <c r="AE11" s="6">
        <v>-3.984194548491494</v>
      </c>
      <c r="AF11" s="6">
        <v>-2.4393373993171426</v>
      </c>
      <c r="AG11" s="6">
        <v>5.157707765115914</v>
      </c>
      <c r="AH11" s="6">
        <v>-15.146841893392144</v>
      </c>
      <c r="AI11" s="6">
        <v>5.0532369525232728</v>
      </c>
    </row>
    <row r="12" spans="2:35" x14ac:dyDescent="0.45">
      <c r="B12" s="6">
        <v>-2.6471121497283465</v>
      </c>
      <c r="C12" s="6">
        <v>3.5948868419790752</v>
      </c>
      <c r="D12" s="6">
        <v>0.32254524234410487</v>
      </c>
      <c r="E12" s="6">
        <v>-0.53095606532323225</v>
      </c>
      <c r="F12" s="6">
        <v>2.9633564975682454</v>
      </c>
      <c r="G12" s="6">
        <v>-1.4012093247826507</v>
      </c>
      <c r="H12" s="6">
        <v>-0.14154050847009295</v>
      </c>
      <c r="I12" s="6">
        <v>-0.44801261604798226</v>
      </c>
      <c r="J12" s="6">
        <v>0.21181422633041186</v>
      </c>
      <c r="K12" s="6">
        <v>-0.81959898120035168</v>
      </c>
      <c r="L12" s="6">
        <v>0.18802913325163498</v>
      </c>
      <c r="M12" s="6">
        <v>0.23216277392464149</v>
      </c>
      <c r="N12" s="6">
        <v>-0.37199502029166165</v>
      </c>
      <c r="O12" s="6">
        <v>0.31811253727787542</v>
      </c>
      <c r="P12" s="6">
        <v>-0.45664399157649049</v>
      </c>
      <c r="Q12" s="6">
        <v>7.9097534104715719E-2</v>
      </c>
      <c r="R12" s="6">
        <v>-0.30913463741960412</v>
      </c>
      <c r="S12" s="6">
        <v>-12.797767582093801</v>
      </c>
      <c r="T12" s="6">
        <v>-8.1722585631913081</v>
      </c>
      <c r="U12" s="6">
        <v>4.5391711572470346</v>
      </c>
      <c r="V12" s="6">
        <v>5.2511823655317995</v>
      </c>
      <c r="W12" s="6">
        <v>11.405404774461401</v>
      </c>
      <c r="X12" s="6">
        <v>-1.2962725462129503</v>
      </c>
      <c r="Y12" s="6">
        <v>4.9168074001820363</v>
      </c>
      <c r="Z12" s="6">
        <v>10.113214948911326</v>
      </c>
      <c r="AA12" s="6">
        <v>5.0604485915265656</v>
      </c>
      <c r="AB12" s="6">
        <v>-5.4777147957713179</v>
      </c>
      <c r="AC12" s="6">
        <v>8.0964687859455271</v>
      </c>
      <c r="AD12" s="6">
        <v>18.148076609611309</v>
      </c>
      <c r="AE12" s="6">
        <v>4.8780986431244369</v>
      </c>
      <c r="AF12" s="6">
        <v>-6.4686797431789387</v>
      </c>
      <c r="AG12" s="6">
        <v>-7.0609027199569132</v>
      </c>
      <c r="AH12" s="6">
        <v>6.2564707540888485</v>
      </c>
      <c r="AI12" s="6">
        <v>-7.8133739453464539</v>
      </c>
    </row>
    <row r="13" spans="2:35" x14ac:dyDescent="0.45">
      <c r="B13" s="6">
        <v>17.93669274529892</v>
      </c>
      <c r="C13" s="6">
        <v>1.8647376144661612</v>
      </c>
      <c r="D13" s="6">
        <v>0.82770973470794962</v>
      </c>
      <c r="E13" s="6">
        <v>-0.54024167768602038</v>
      </c>
      <c r="F13" s="6">
        <v>0.4193725165002965</v>
      </c>
      <c r="G13" s="6">
        <v>-1.730151388444412E-2</v>
      </c>
      <c r="H13" s="6">
        <v>0.1843735815446787</v>
      </c>
      <c r="I13" s="6">
        <v>0.17394754242070867</v>
      </c>
      <c r="J13" s="6">
        <v>-0.40288281736547216</v>
      </c>
      <c r="K13" s="6">
        <v>-0.11534813112054647</v>
      </c>
      <c r="L13" s="6">
        <v>-9.8425251237949041E-2</v>
      </c>
      <c r="M13" s="6">
        <v>-0.29439165983138826</v>
      </c>
      <c r="N13" s="6">
        <v>-0.3694153554632581</v>
      </c>
      <c r="O13" s="6">
        <v>0.42979518816099638</v>
      </c>
      <c r="P13" s="6">
        <v>-4.3066648683585396E-3</v>
      </c>
      <c r="Q13" s="6">
        <v>-0.34791165365043569</v>
      </c>
      <c r="R13" s="6">
        <v>0.28195526312085939</v>
      </c>
      <c r="S13" s="6">
        <v>14.117169712844978</v>
      </c>
      <c r="T13" s="6">
        <v>-0.88802389109337587</v>
      </c>
      <c r="U13" s="6">
        <v>4.9391283091327107</v>
      </c>
      <c r="V13" s="6">
        <v>-1.0834289987892758</v>
      </c>
      <c r="W13" s="6">
        <v>4.6552616408322551</v>
      </c>
      <c r="X13" s="6">
        <v>5.3425817941782663</v>
      </c>
      <c r="Y13" s="6">
        <v>13.126469646839171</v>
      </c>
      <c r="Z13" s="6">
        <v>-0.54479271117497952</v>
      </c>
      <c r="AA13" s="6">
        <v>-4.2880669192056491</v>
      </c>
      <c r="AB13" s="6">
        <v>-1.1282868547510205</v>
      </c>
      <c r="AC13" s="6">
        <v>1.4335778821404535</v>
      </c>
      <c r="AD13" s="6">
        <v>-1.7176931138415454</v>
      </c>
      <c r="AE13" s="6">
        <v>0.36923855592445026</v>
      </c>
      <c r="AF13" s="6">
        <v>1.0305978711301262</v>
      </c>
      <c r="AG13" s="6">
        <v>8.0648360799702505</v>
      </c>
      <c r="AH13" s="6">
        <v>8.0122902998624266</v>
      </c>
      <c r="AI13" s="6">
        <v>-7.301270543002307E-2</v>
      </c>
    </row>
    <row r="14" spans="2:35" x14ac:dyDescent="0.45">
      <c r="B14" s="6">
        <v>-3.6060854927095964</v>
      </c>
      <c r="C14" s="6">
        <v>9.9722845483528477</v>
      </c>
      <c r="D14" s="6">
        <v>-0.14847802734141741</v>
      </c>
      <c r="E14" s="6">
        <v>2.1574814692128306</v>
      </c>
      <c r="F14" s="6">
        <v>-0.7888693087280394</v>
      </c>
      <c r="G14" s="6">
        <v>1.12527466164691</v>
      </c>
      <c r="H14" s="6">
        <v>0.82218166213149524</v>
      </c>
      <c r="I14" s="6">
        <v>-0.69934209834557404</v>
      </c>
      <c r="J14" s="6">
        <v>0.47717114452733761</v>
      </c>
      <c r="K14" s="6">
        <v>0.12067400808894117</v>
      </c>
      <c r="L14" s="6">
        <v>-0.76669235968286475</v>
      </c>
      <c r="M14" s="6">
        <v>-0.48785155085763648</v>
      </c>
      <c r="N14" s="6">
        <v>4.7113000858658466E-2</v>
      </c>
      <c r="O14" s="6">
        <v>5.6373396594721702E-2</v>
      </c>
      <c r="P14" s="6">
        <v>9.4750984552452421E-3</v>
      </c>
      <c r="Q14" s="6">
        <v>0.19563253631365551</v>
      </c>
      <c r="R14" s="6">
        <v>9.7110960744445168E-2</v>
      </c>
      <c r="S14" s="6">
        <v>8.0146775819612035</v>
      </c>
      <c r="T14" s="6">
        <v>8.9599295918883364</v>
      </c>
      <c r="U14" s="6">
        <v>19.983796053608447</v>
      </c>
      <c r="V14" s="6">
        <v>0.69794069666418879</v>
      </c>
      <c r="W14" s="6">
        <v>22.465965524465474</v>
      </c>
      <c r="X14" s="6">
        <v>-14.139755278947852</v>
      </c>
      <c r="Y14" s="6">
        <v>-2.2951954673150601</v>
      </c>
      <c r="Z14" s="6">
        <v>16.658052198945391</v>
      </c>
      <c r="AA14" s="6">
        <v>0.17394435391771532</v>
      </c>
      <c r="AB14" s="6">
        <v>-1.4364101979261619</v>
      </c>
      <c r="AC14" s="6">
        <v>-23.65071619894632</v>
      </c>
      <c r="AD14" s="6">
        <v>25.106230446044009</v>
      </c>
      <c r="AE14" s="6">
        <v>-10.533429884580331</v>
      </c>
      <c r="AF14" s="6">
        <v>32.617120428118916</v>
      </c>
      <c r="AG14" s="6">
        <v>0.54612920456962477</v>
      </c>
      <c r="AH14" s="6">
        <v>-8.5647887846448114</v>
      </c>
      <c r="AI14" s="6">
        <v>-7.6189931467217358</v>
      </c>
    </row>
    <row r="15" spans="2:35" x14ac:dyDescent="0.45">
      <c r="B15" s="6">
        <v>-2.7076096027718224</v>
      </c>
      <c r="C15" s="6">
        <v>0.95801674364365308</v>
      </c>
      <c r="D15" s="6">
        <v>-0.37529745483179494</v>
      </c>
      <c r="E15" s="6">
        <v>1.9345770072422459</v>
      </c>
      <c r="F15" s="6">
        <v>-2.1819416735935064</v>
      </c>
      <c r="G15" s="6">
        <v>-1.4125158977119776</v>
      </c>
      <c r="H15" s="6">
        <v>-0.85114214141999456</v>
      </c>
      <c r="I15" s="6">
        <v>-0.66967418748730012</v>
      </c>
      <c r="J15" s="6">
        <v>-1.3210510982040353</v>
      </c>
      <c r="K15" s="6">
        <v>-0.12374698957813428</v>
      </c>
      <c r="L15" s="6">
        <v>1.1343949819995096</v>
      </c>
      <c r="M15" s="6">
        <v>6.1573209929151454E-2</v>
      </c>
      <c r="N15" s="6">
        <v>8.377732100032162E-3</v>
      </c>
      <c r="O15" s="6">
        <v>0.50492629717627358</v>
      </c>
      <c r="P15" s="6">
        <v>0.13405110857278466</v>
      </c>
      <c r="Q15" s="6">
        <v>0.10436916763394902</v>
      </c>
      <c r="R15" s="6">
        <v>2.093615968114447E-2</v>
      </c>
      <c r="S15" s="6">
        <v>12.349527074420807</v>
      </c>
      <c r="T15" s="6">
        <v>5.6089835932104739</v>
      </c>
      <c r="U15" s="6">
        <v>14.843536802638479</v>
      </c>
      <c r="V15" s="6">
        <v>3.6613969741370695</v>
      </c>
      <c r="W15" s="6">
        <v>9.6801300309392584</v>
      </c>
      <c r="X15" s="6">
        <v>5.8094665592720052</v>
      </c>
      <c r="Y15" s="6">
        <v>8.2190366957268761</v>
      </c>
      <c r="Z15" s="6">
        <v>-0.23809917026268393</v>
      </c>
      <c r="AA15" s="6">
        <v>-4.5448618477048273</v>
      </c>
      <c r="AB15" s="6">
        <v>-4.5306415553938715</v>
      </c>
      <c r="AC15" s="6">
        <v>-2.2337328531055545</v>
      </c>
      <c r="AD15" s="6">
        <v>-9.6516322079977694</v>
      </c>
      <c r="AE15" s="6">
        <v>-8.0054622885159343</v>
      </c>
      <c r="AF15" s="6">
        <v>21.954602297349389</v>
      </c>
      <c r="AG15" s="6">
        <v>-12.467471856931601</v>
      </c>
      <c r="AH15" s="6">
        <v>-10.450102844711152</v>
      </c>
      <c r="AI15" s="6">
        <v>8.3999745779006094</v>
      </c>
    </row>
    <row r="16" spans="2:35" x14ac:dyDescent="0.45">
      <c r="B16" s="6">
        <v>-2.7948603802704759</v>
      </c>
      <c r="C16" s="6">
        <v>-1.1504803658598191</v>
      </c>
      <c r="D16" s="6">
        <v>-2.7578699596020639</v>
      </c>
      <c r="E16" s="6">
        <v>1.4865264825324986</v>
      </c>
      <c r="F16" s="6">
        <v>0.19686339468123176</v>
      </c>
      <c r="G16" s="6">
        <v>-0.70562895910198797</v>
      </c>
      <c r="H16" s="6">
        <v>1.1224964105131552</v>
      </c>
      <c r="I16" s="6">
        <v>1.8325048088414597</v>
      </c>
      <c r="J16" s="6">
        <v>-3.999118672411392E-2</v>
      </c>
      <c r="K16" s="6">
        <v>-0.41355037352742152</v>
      </c>
      <c r="L16" s="6">
        <v>-0.38401007591730779</v>
      </c>
      <c r="M16" s="6">
        <v>-5.7502570386605077E-2</v>
      </c>
      <c r="N16" s="6">
        <v>1.366680878902847E-2</v>
      </c>
      <c r="O16" s="6">
        <v>0.28672453010234283</v>
      </c>
      <c r="P16" s="6">
        <v>0.4900512354887126</v>
      </c>
      <c r="Q16" s="6">
        <v>-0.25318864913144051</v>
      </c>
      <c r="R16" s="6">
        <v>-0.25067104256757572</v>
      </c>
      <c r="S16" s="6">
        <v>-9.9900308431447797</v>
      </c>
      <c r="T16" s="6">
        <v>-6.1140661348522842</v>
      </c>
      <c r="U16" s="6">
        <v>17.07222806380668</v>
      </c>
      <c r="V16" s="6">
        <v>10.841316599135737</v>
      </c>
      <c r="W16" s="6">
        <v>-9.0789092063977606</v>
      </c>
      <c r="X16" s="6">
        <v>17.096205412365293</v>
      </c>
      <c r="Y16" s="6">
        <v>-10.376184350681562</v>
      </c>
      <c r="Z16" s="6">
        <v>-24.773937653220305</v>
      </c>
      <c r="AA16" s="6">
        <v>-10.201331486725557</v>
      </c>
      <c r="AB16" s="6">
        <v>-26.193013759026989</v>
      </c>
      <c r="AC16" s="6">
        <v>6.6987458912051698</v>
      </c>
      <c r="AD16" s="6">
        <v>8.3804702736554777</v>
      </c>
      <c r="AE16" s="6">
        <v>-6.4552924459715859</v>
      </c>
      <c r="AF16" s="6">
        <v>-2.4854812450915631</v>
      </c>
      <c r="AG16" s="6">
        <v>-8.6753523691564485E-2</v>
      </c>
      <c r="AH16" s="6">
        <v>-18.152760432005795</v>
      </c>
      <c r="AI16" s="6">
        <v>-2.4612265871904913</v>
      </c>
    </row>
    <row r="17" spans="2:35" x14ac:dyDescent="0.45">
      <c r="B17" s="6">
        <v>-3.2684602276182848</v>
      </c>
      <c r="C17" s="6">
        <v>-1.3353222362230499</v>
      </c>
      <c r="D17" s="6">
        <v>0.14492521121378155</v>
      </c>
      <c r="E17" s="6">
        <v>0.70480955484826846</v>
      </c>
      <c r="F17" s="6">
        <v>-0.27422087990967631</v>
      </c>
      <c r="G17" s="6">
        <v>2.6924227720287837</v>
      </c>
      <c r="H17" s="6">
        <v>-0.59077017451037817</v>
      </c>
      <c r="I17" s="6">
        <v>-0.2888430094807275</v>
      </c>
      <c r="J17" s="6">
        <v>-0.70987014863212317</v>
      </c>
      <c r="K17" s="6">
        <v>0.2158490168850706</v>
      </c>
      <c r="L17" s="6">
        <v>-0.46413764983719602</v>
      </c>
      <c r="M17" s="6">
        <v>1.0041770665040444</v>
      </c>
      <c r="N17" s="6">
        <v>-0.47327578669486564</v>
      </c>
      <c r="O17" s="6">
        <v>0.10231457891927537</v>
      </c>
      <c r="P17" s="6">
        <v>-0.14288291911652476</v>
      </c>
      <c r="Q17" s="6">
        <v>-0.43990014077862327</v>
      </c>
      <c r="R17" s="6">
        <v>-0.15048227001651052</v>
      </c>
      <c r="S17" s="6">
        <v>14.324736663717498</v>
      </c>
      <c r="T17" s="6">
        <v>2.7748361362097942</v>
      </c>
      <c r="U17" s="6">
        <v>2.2256437570190117</v>
      </c>
      <c r="V17" s="6">
        <v>0.33116394500789459</v>
      </c>
      <c r="W17" s="6">
        <v>-1.1897709943698189</v>
      </c>
      <c r="X17" s="6">
        <v>3.0672964321067733</v>
      </c>
      <c r="Y17" s="6">
        <v>3.1900385078839171</v>
      </c>
      <c r="Z17" s="6">
        <v>0.26986231879568223</v>
      </c>
      <c r="AA17" s="6">
        <v>-1.5634464351826789</v>
      </c>
      <c r="AB17" s="6">
        <v>4.0601099051015455</v>
      </c>
      <c r="AC17" s="6">
        <v>-0.81196606626268231</v>
      </c>
      <c r="AD17" s="6">
        <v>-1.2393430116629303</v>
      </c>
      <c r="AE17" s="6">
        <v>-2.9130412340139338</v>
      </c>
      <c r="AF17" s="6">
        <v>1.298289508828165</v>
      </c>
      <c r="AG17" s="6">
        <v>2.0100920399812745</v>
      </c>
      <c r="AH17" s="6">
        <v>0.40835710223740496</v>
      </c>
      <c r="AI17" s="6">
        <v>-1.424405640814935</v>
      </c>
    </row>
    <row r="18" spans="2:35" x14ac:dyDescent="0.45">
      <c r="B18" s="6">
        <v>-3.2360413562522927</v>
      </c>
      <c r="C18" s="6">
        <v>-2.3919391183216376</v>
      </c>
      <c r="D18" s="6">
        <v>-1.5148806295774648</v>
      </c>
      <c r="E18" s="6">
        <v>0.14407264286840282</v>
      </c>
      <c r="F18" s="6">
        <v>0.46560461484161597</v>
      </c>
      <c r="G18" s="6">
        <v>-1.7805716006764678</v>
      </c>
      <c r="H18" s="6">
        <v>0.66584988489588626</v>
      </c>
      <c r="I18" s="6">
        <v>-0.6657780836504984</v>
      </c>
      <c r="J18" s="6">
        <v>-1.2870036166106451</v>
      </c>
      <c r="K18" s="6">
        <v>0.64370300233315325</v>
      </c>
      <c r="L18" s="6">
        <v>-0.7461323183496209</v>
      </c>
      <c r="M18" s="6">
        <v>-0.35335973125633346</v>
      </c>
      <c r="N18" s="6">
        <v>0.15925783640312208</v>
      </c>
      <c r="O18" s="6">
        <v>-0.60204976823873924</v>
      </c>
      <c r="P18" s="6">
        <v>-0.33193560388909571</v>
      </c>
      <c r="Q18" s="6">
        <v>-0.29983589046255138</v>
      </c>
      <c r="R18" s="6">
        <v>0.13735841765243817</v>
      </c>
      <c r="S18" s="6">
        <v>8.9219035173541812</v>
      </c>
      <c r="T18" s="6">
        <v>16.966775037004364</v>
      </c>
      <c r="U18" s="6">
        <v>7.2275396343207445</v>
      </c>
      <c r="V18" s="6">
        <v>2.8134022389415314</v>
      </c>
      <c r="W18" s="6">
        <v>-6.9625884976550925</v>
      </c>
      <c r="X18" s="6">
        <v>1.9953995133554552</v>
      </c>
      <c r="Y18" s="6">
        <v>9.330028015055337</v>
      </c>
      <c r="Z18" s="6">
        <v>-4.0455973091505522</v>
      </c>
      <c r="AA18" s="6">
        <v>2.525575680434736</v>
      </c>
      <c r="AB18" s="6">
        <v>8.2978110352065535</v>
      </c>
      <c r="AC18" s="6">
        <v>-0.49474805958504048</v>
      </c>
      <c r="AD18" s="6">
        <v>5.742533870549237</v>
      </c>
      <c r="AE18" s="6">
        <v>-1.8406089497436422</v>
      </c>
      <c r="AF18" s="6">
        <v>15.920890551147826</v>
      </c>
      <c r="AG18" s="6">
        <v>5.3492085133497689</v>
      </c>
      <c r="AH18" s="6">
        <v>2.9861907125095017</v>
      </c>
      <c r="AI18" s="6">
        <v>3.6019419736613378</v>
      </c>
    </row>
    <row r="19" spans="2:35" x14ac:dyDescent="0.45">
      <c r="B19" s="6">
        <v>-3.6470258748787123</v>
      </c>
      <c r="C19" s="6">
        <v>-2.5952927817008575</v>
      </c>
      <c r="D19" s="6">
        <v>3.9633899245886872</v>
      </c>
      <c r="E19" s="6">
        <v>2.5155577934750131</v>
      </c>
      <c r="F19" s="6">
        <v>1.2413038482784151</v>
      </c>
      <c r="G19" s="6">
        <v>0.99871780647839314</v>
      </c>
      <c r="H19" s="6">
        <v>-0.69595362050234755</v>
      </c>
      <c r="I19" s="6">
        <v>0.74947881106624603</v>
      </c>
      <c r="J19" s="6">
        <v>0.14839607398388113</v>
      </c>
      <c r="K19" s="6">
        <v>4.8068092737397579E-3</v>
      </c>
      <c r="L19" s="6">
        <v>0.7051112651546585</v>
      </c>
      <c r="M19" s="6">
        <v>-1.0539551861857075</v>
      </c>
      <c r="N19" s="6">
        <v>-2.4607506315554056E-2</v>
      </c>
      <c r="O19" s="6">
        <v>-0.29559692050207415</v>
      </c>
      <c r="P19" s="6">
        <v>-5.9288608086462899E-2</v>
      </c>
      <c r="Q19" s="6">
        <v>-0.15720752350395747</v>
      </c>
      <c r="R19" s="6">
        <v>2.4603945718822549E-2</v>
      </c>
      <c r="S19" s="6">
        <v>-9.8965186963806726</v>
      </c>
      <c r="T19" s="6">
        <v>-11.473071615311095</v>
      </c>
      <c r="U19" s="6">
        <v>16.968490286669944</v>
      </c>
      <c r="V19" s="6">
        <v>3.8179139736958563</v>
      </c>
      <c r="W19" s="6">
        <v>10.877154730238361</v>
      </c>
      <c r="X19" s="6">
        <v>2.3208352630188429</v>
      </c>
      <c r="Y19" s="6">
        <v>9.3439740956554402</v>
      </c>
      <c r="Z19" s="6">
        <v>-16.447005515107904</v>
      </c>
      <c r="AA19" s="6">
        <v>-0.30402751410605422</v>
      </c>
      <c r="AB19" s="6">
        <v>-13.589424792926842</v>
      </c>
      <c r="AC19" s="6">
        <v>-6.7663122808503022</v>
      </c>
      <c r="AD19" s="6">
        <v>-9.1767788428067743</v>
      </c>
      <c r="AE19" s="6">
        <v>1.9504229602971095</v>
      </c>
      <c r="AF19" s="6">
        <v>4.0655716266005326</v>
      </c>
      <c r="AG19" s="6">
        <v>-1.8459632108545989</v>
      </c>
      <c r="AH19" s="6">
        <v>3.9799546701063555</v>
      </c>
      <c r="AI19" s="6">
        <v>-7.6763458937513374</v>
      </c>
    </row>
    <row r="20" spans="2:35" x14ac:dyDescent="0.45">
      <c r="S20" s="6">
        <v>14.284651855847551</v>
      </c>
      <c r="T20" s="6">
        <v>1.5293805751755802</v>
      </c>
      <c r="U20" s="6">
        <v>3.764564131082059</v>
      </c>
      <c r="V20" s="6">
        <v>1.3974341890984645</v>
      </c>
      <c r="W20" s="6">
        <v>5.837609803551028</v>
      </c>
      <c r="X20" s="6">
        <v>-2.020651411289407</v>
      </c>
      <c r="Y20" s="6">
        <v>3.2635110727447638</v>
      </c>
      <c r="Z20" s="6">
        <v>0.77630065389073144</v>
      </c>
      <c r="AA20" s="6">
        <v>0.93030681186148234</v>
      </c>
      <c r="AB20" s="6">
        <v>-0.2864245162595474</v>
      </c>
      <c r="AC20" s="6">
        <v>-2.2489974991932908</v>
      </c>
      <c r="AD20" s="6">
        <v>3.2005092325938795</v>
      </c>
      <c r="AE20" s="6">
        <v>-8.4892802047740599</v>
      </c>
      <c r="AF20" s="6">
        <v>-1.0139660144946501</v>
      </c>
      <c r="AG20" s="6">
        <v>3.6070628464903249</v>
      </c>
      <c r="AH20" s="6">
        <v>-1.7108094060433412</v>
      </c>
      <c r="AI20" s="6">
        <v>-3.5327693477204596E-2</v>
      </c>
    </row>
    <row r="21" spans="2:35" x14ac:dyDescent="0.45">
      <c r="S21" s="6">
        <v>-12.224452308430772</v>
      </c>
      <c r="T21" s="6">
        <v>4.3855570688668237</v>
      </c>
      <c r="U21" s="6">
        <v>3.1915090873313998</v>
      </c>
      <c r="V21" s="6">
        <v>17.520654948568996</v>
      </c>
      <c r="W21" s="6">
        <v>2.2723771295265216</v>
      </c>
      <c r="X21" s="6">
        <v>17.771132351503539</v>
      </c>
      <c r="Y21" s="6">
        <v>11.439773617453328</v>
      </c>
      <c r="Z21" s="6">
        <v>12.92310778876011</v>
      </c>
      <c r="AA21" s="6">
        <v>0.53647929665910898</v>
      </c>
      <c r="AB21" s="6">
        <v>8.6868279626235445</v>
      </c>
      <c r="AC21" s="6">
        <v>-12.099617848671183</v>
      </c>
      <c r="AD21" s="6">
        <v>-13.408632409665326</v>
      </c>
      <c r="AE21" s="6">
        <v>0.22252212826573919</v>
      </c>
      <c r="AF21" s="6">
        <v>-11.366754833346587</v>
      </c>
      <c r="AG21" s="6">
        <v>5.3679703994466408</v>
      </c>
      <c r="AH21" s="6">
        <v>1.6739952948478374</v>
      </c>
      <c r="AI21" s="6">
        <v>4.198685004545009</v>
      </c>
    </row>
    <row r="22" spans="2:35" x14ac:dyDescent="0.45">
      <c r="S22" s="6">
        <v>14.002175745918512</v>
      </c>
      <c r="T22" s="6">
        <v>-0.87996281165078372</v>
      </c>
      <c r="U22" s="6">
        <v>-2.7726262405008355</v>
      </c>
      <c r="V22" s="6">
        <v>0.88321679075947357</v>
      </c>
      <c r="W22" s="6">
        <v>6.3293055399482503</v>
      </c>
      <c r="X22" s="6">
        <v>-0.60123514318751481</v>
      </c>
      <c r="Y22" s="6">
        <v>-5.4999181312198733</v>
      </c>
      <c r="Z22" s="6">
        <v>-12.978237500871167</v>
      </c>
      <c r="AA22" s="6">
        <v>-15.496265805715868</v>
      </c>
      <c r="AB22" s="6">
        <v>7.0991436675554445</v>
      </c>
      <c r="AC22" s="6">
        <v>3.5202563219909599</v>
      </c>
      <c r="AD22" s="6">
        <v>-4.254676789642863</v>
      </c>
      <c r="AE22" s="6">
        <v>1.6540761929866485</v>
      </c>
      <c r="AF22" s="6">
        <v>8.4696760569329879</v>
      </c>
      <c r="AG22" s="6">
        <v>-8.2799940403391208</v>
      </c>
      <c r="AH22" s="6">
        <v>-16.430453165962568</v>
      </c>
      <c r="AI22" s="6">
        <v>1.2684102804471717</v>
      </c>
    </row>
    <row r="23" spans="2:35" x14ac:dyDescent="0.45">
      <c r="S23" s="6">
        <v>12.573777735141814</v>
      </c>
      <c r="T23" s="6">
        <v>-6.9646887447679551E-2</v>
      </c>
      <c r="U23" s="6">
        <v>9.8173168832860149</v>
      </c>
      <c r="V23" s="6">
        <v>7.9453112040600775</v>
      </c>
      <c r="W23" s="6">
        <v>-5.2014948915916595</v>
      </c>
      <c r="X23" s="6">
        <v>-3.7310335967705641</v>
      </c>
      <c r="Y23" s="6">
        <v>17.348920885817861</v>
      </c>
      <c r="Z23" s="6">
        <v>26.694087293924735</v>
      </c>
      <c r="AA23" s="6">
        <v>-7.2299889045938484</v>
      </c>
      <c r="AB23" s="6">
        <v>-2.1730653520830665</v>
      </c>
      <c r="AC23" s="6">
        <v>7.9819690599714308</v>
      </c>
      <c r="AD23" s="6">
        <v>25.435532593799905</v>
      </c>
      <c r="AE23" s="6">
        <v>-15.697029536141011</v>
      </c>
      <c r="AF23" s="6">
        <v>-4.2706242838053958</v>
      </c>
      <c r="AG23" s="6">
        <v>17.358645103088374</v>
      </c>
      <c r="AH23" s="6">
        <v>-3.8228362378611225</v>
      </c>
      <c r="AI23" s="6">
        <v>9.7400629399141234</v>
      </c>
    </row>
    <row r="24" spans="2:35" x14ac:dyDescent="0.45">
      <c r="S24" s="6">
        <v>12.055640644456901</v>
      </c>
      <c r="T24" s="6">
        <v>-3.426597080288758</v>
      </c>
      <c r="U24" s="6">
        <v>3.038733069964926</v>
      </c>
      <c r="V24" s="6">
        <v>18.317158642755444</v>
      </c>
      <c r="W24" s="6">
        <v>-13.722200227442473</v>
      </c>
      <c r="X24" s="6">
        <v>13.861346296291069</v>
      </c>
      <c r="Y24" s="6">
        <v>12.920073797929966</v>
      </c>
      <c r="Z24" s="6">
        <v>-6.2959656645334325</v>
      </c>
      <c r="AA24" s="6">
        <v>-8.2633371115303262</v>
      </c>
      <c r="AB24" s="6">
        <v>20.227208862910981</v>
      </c>
      <c r="AC24" s="6">
        <v>3.5934450789514107</v>
      </c>
      <c r="AD24" s="6">
        <v>1.5646600295133721</v>
      </c>
      <c r="AE24" s="6">
        <v>3.3219815937464521</v>
      </c>
      <c r="AF24" s="6">
        <v>2.498998441144078</v>
      </c>
      <c r="AG24" s="6">
        <v>-1.456295046990902</v>
      </c>
      <c r="AH24" s="6">
        <v>11.662058371196242</v>
      </c>
      <c r="AI24" s="6">
        <v>-4.6536331501849855</v>
      </c>
    </row>
    <row r="25" spans="2:35" x14ac:dyDescent="0.45">
      <c r="S25" s="6">
        <v>-12.488189700124918</v>
      </c>
      <c r="T25" s="6">
        <v>7.1227519025206174</v>
      </c>
      <c r="U25" s="6">
        <v>-2.1998994344136098</v>
      </c>
      <c r="V25" s="6">
        <v>12.896746761134452</v>
      </c>
      <c r="W25" s="6">
        <v>2.6852027854703695</v>
      </c>
      <c r="X25" s="6">
        <v>5.7431528753597787</v>
      </c>
      <c r="Y25" s="6">
        <v>4.120425450410993</v>
      </c>
      <c r="Z25" s="6">
        <v>-22.732495287996979</v>
      </c>
      <c r="AA25" s="6">
        <v>-5.6926174347859497</v>
      </c>
      <c r="AB25" s="6">
        <v>2.6462236756525148</v>
      </c>
      <c r="AC25" s="6">
        <v>-2.4169444076410223</v>
      </c>
      <c r="AD25" s="6">
        <v>5.5235826835307522</v>
      </c>
      <c r="AE25" s="6">
        <v>-13.555504506065589</v>
      </c>
      <c r="AF25" s="6">
        <v>4.6018773569771598</v>
      </c>
      <c r="AG25" s="6">
        <v>28.89116729370927</v>
      </c>
      <c r="AH25" s="6">
        <v>6.1699363835512369</v>
      </c>
      <c r="AI25" s="6">
        <v>29.136489350525892</v>
      </c>
    </row>
    <row r="26" spans="2:35" x14ac:dyDescent="0.45">
      <c r="S26" s="6">
        <v>-4.0101157535465495</v>
      </c>
      <c r="T26" s="6">
        <v>1.8991233769535925</v>
      </c>
      <c r="U26" s="6">
        <v>-24.020747529110761</v>
      </c>
      <c r="V26" s="6">
        <v>29.609066641056501</v>
      </c>
      <c r="W26" s="6">
        <v>14.293307036022155</v>
      </c>
      <c r="X26" s="6">
        <v>-4.1658398345359906</v>
      </c>
      <c r="Y26" s="6">
        <v>17.566493835970643</v>
      </c>
      <c r="Z26" s="6">
        <v>-3.3527229570182655</v>
      </c>
      <c r="AA26" s="6">
        <v>-18.503465041621638</v>
      </c>
      <c r="AB26" s="6">
        <v>-2.7178424019242398</v>
      </c>
      <c r="AC26" s="6">
        <v>11.848437851529456</v>
      </c>
      <c r="AD26" s="6">
        <v>22.129535815970073</v>
      </c>
      <c r="AE26" s="6">
        <v>10.247638368388785</v>
      </c>
      <c r="AF26" s="6">
        <v>-5.3557235158339838</v>
      </c>
      <c r="AG26" s="6">
        <v>-15.794512739126587</v>
      </c>
      <c r="AH26" s="6">
        <v>-17.531236998920079</v>
      </c>
      <c r="AI26" s="6">
        <v>19.389551987576013</v>
      </c>
    </row>
    <row r="27" spans="2:35" x14ac:dyDescent="0.45">
      <c r="S27" s="6">
        <v>12.873692018673921</v>
      </c>
      <c r="T27" s="6">
        <v>2.7506440357733877</v>
      </c>
      <c r="U27" s="6">
        <v>-7.8187767493360916</v>
      </c>
      <c r="V27" s="6">
        <v>13.667277438891871</v>
      </c>
      <c r="W27" s="6">
        <v>1.448691728391081</v>
      </c>
      <c r="X27" s="6">
        <v>7.8068791705906628</v>
      </c>
      <c r="Y27" s="6">
        <v>20.35758312128997</v>
      </c>
      <c r="Z27" s="6">
        <v>0.25991758145194543</v>
      </c>
      <c r="AA27" s="6">
        <v>-3.4054534178400351</v>
      </c>
      <c r="AB27" s="6">
        <v>-5.2821290631550051</v>
      </c>
      <c r="AC27" s="6">
        <v>14.218373702553118</v>
      </c>
      <c r="AD27" s="6">
        <v>-2.9582701025435134</v>
      </c>
      <c r="AE27" s="6">
        <v>10.907965343593483</v>
      </c>
      <c r="AF27" s="6">
        <v>6.1904441047136354</v>
      </c>
      <c r="AG27" s="6">
        <v>-1.7523990282760029</v>
      </c>
      <c r="AH27" s="6">
        <v>-6.3310051354124228</v>
      </c>
      <c r="AI27" s="6">
        <v>-9.1088921222266386</v>
      </c>
    </row>
    <row r="28" spans="2:35" x14ac:dyDescent="0.45">
      <c r="S28" s="6">
        <v>5.8325466516160294</v>
      </c>
      <c r="T28" s="6">
        <v>8.0336724791220746</v>
      </c>
      <c r="U28" s="6">
        <v>21.851064012960041</v>
      </c>
      <c r="V28" s="6">
        <v>9.4714365535230485</v>
      </c>
      <c r="W28" s="6">
        <v>24.680149157475032</v>
      </c>
      <c r="X28" s="6">
        <v>5.1912259316639092E-2</v>
      </c>
      <c r="Y28" s="6">
        <v>-16.906520853533287</v>
      </c>
      <c r="Z28" s="6">
        <v>14.771612826182828</v>
      </c>
      <c r="AA28" s="6">
        <v>22.463670521119624</v>
      </c>
      <c r="AB28" s="6">
        <v>-14.353864955906378</v>
      </c>
      <c r="AC28" s="6">
        <v>38.96968970515244</v>
      </c>
      <c r="AD28" s="6">
        <v>-18.194608354128629</v>
      </c>
      <c r="AE28" s="6">
        <v>5.6579782041966782</v>
      </c>
      <c r="AF28" s="6">
        <v>0.40986324271374713</v>
      </c>
      <c r="AG28" s="6">
        <v>5.2205747010378687</v>
      </c>
      <c r="AH28" s="6">
        <v>-2.8211538970995798</v>
      </c>
      <c r="AI28" s="6">
        <v>19.177959086355742</v>
      </c>
    </row>
    <row r="29" spans="2:35" x14ac:dyDescent="0.45">
      <c r="S29" s="6">
        <v>13.464323481049785</v>
      </c>
      <c r="T29" s="6">
        <v>0.78473274571212892</v>
      </c>
      <c r="U29" s="6">
        <v>-5.5279269207092039</v>
      </c>
      <c r="V29" s="6">
        <v>8.6815391773213868</v>
      </c>
      <c r="W29" s="6">
        <v>-1.3643645416264907</v>
      </c>
      <c r="X29" s="6">
        <v>-5.122727952348634</v>
      </c>
      <c r="Y29" s="6">
        <v>-11.990792151931819</v>
      </c>
      <c r="Z29" s="6">
        <v>-16.015630589400001</v>
      </c>
      <c r="AA29" s="6">
        <v>10.192174232401264</v>
      </c>
      <c r="AB29" s="6">
        <v>5.3218905531369041</v>
      </c>
      <c r="AC29" s="6">
        <v>-3.765218764978135</v>
      </c>
      <c r="AD29" s="6">
        <v>3.5606836349662414</v>
      </c>
      <c r="AE29" s="6">
        <v>26.765501076528331</v>
      </c>
      <c r="AF29" s="6">
        <v>-0.41572971061117936</v>
      </c>
      <c r="AG29" s="6">
        <v>7.3033809461014227</v>
      </c>
      <c r="AH29" s="6">
        <v>-10.398362425074986</v>
      </c>
      <c r="AI29" s="6">
        <v>-11.7536166146119</v>
      </c>
    </row>
    <row r="30" spans="2:35" x14ac:dyDescent="0.45">
      <c r="S30" s="6">
        <v>-5.2763028311688043</v>
      </c>
      <c r="T30" s="6">
        <v>-2.3913062056432639</v>
      </c>
      <c r="U30" s="6">
        <v>19.034044591399788</v>
      </c>
      <c r="V30" s="6">
        <v>26.42272833864655</v>
      </c>
      <c r="W30" s="6">
        <v>-20.485241053940658</v>
      </c>
      <c r="X30" s="6">
        <v>-21.852188903938533</v>
      </c>
      <c r="Y30" s="6">
        <v>-11.08173606695177</v>
      </c>
      <c r="Z30" s="6">
        <v>2.4778097380437059</v>
      </c>
      <c r="AA30" s="6">
        <v>12.002059831054737</v>
      </c>
      <c r="AB30" s="6">
        <v>37.298639031831954</v>
      </c>
      <c r="AC30" s="6">
        <v>7.6327153349692782</v>
      </c>
      <c r="AD30" s="6">
        <v>-13.152219080270326</v>
      </c>
      <c r="AE30" s="6">
        <v>6.3962396434773492</v>
      </c>
      <c r="AF30" s="6">
        <v>8.3631939259215464</v>
      </c>
      <c r="AG30" s="6">
        <v>-8.9765530926048704</v>
      </c>
      <c r="AH30" s="6">
        <v>-2.8674051394259905</v>
      </c>
      <c r="AI30" s="6">
        <v>-2.3190451808702925</v>
      </c>
    </row>
    <row r="31" spans="2:35" x14ac:dyDescent="0.45">
      <c r="S31" s="6">
        <v>13.799662531459202</v>
      </c>
      <c r="T31" s="6">
        <v>5.127509623848816</v>
      </c>
      <c r="U31" s="6">
        <v>4.3951013189564332</v>
      </c>
      <c r="V31" s="6">
        <v>4.5639662623561197</v>
      </c>
      <c r="W31" s="6">
        <v>-3.1083664835191795</v>
      </c>
      <c r="X31" s="6">
        <v>-0.22454637368989447</v>
      </c>
      <c r="Y31" s="6">
        <v>-5.8699792785188158</v>
      </c>
      <c r="Z31" s="6">
        <v>6.1222287203615027</v>
      </c>
      <c r="AA31" s="6">
        <v>-1.0821316668068299</v>
      </c>
      <c r="AB31" s="6">
        <v>0.1768282645711001</v>
      </c>
      <c r="AC31" s="6">
        <v>0.73248527383041429</v>
      </c>
      <c r="AD31" s="6">
        <v>-9.0684116981006344</v>
      </c>
      <c r="AE31" s="6">
        <v>-3.7930743965719254</v>
      </c>
      <c r="AF31" s="6">
        <v>1.8498104814447289</v>
      </c>
      <c r="AG31" s="6">
        <v>-22.141860672671797</v>
      </c>
      <c r="AH31" s="6">
        <v>-10.951108861748583</v>
      </c>
      <c r="AI31" s="6">
        <v>6.7279464204170578</v>
      </c>
    </row>
    <row r="32" spans="2:35" x14ac:dyDescent="0.45">
      <c r="S32" s="6">
        <v>14.254284256533451</v>
      </c>
      <c r="T32" s="6">
        <v>-0.75142829960990809</v>
      </c>
      <c r="U32" s="6">
        <v>0.81025691357191509</v>
      </c>
      <c r="V32" s="6">
        <v>1.5863692275925019</v>
      </c>
      <c r="W32" s="6">
        <v>6.4336657948161049</v>
      </c>
      <c r="X32" s="6">
        <v>3.0501696130577187</v>
      </c>
      <c r="Y32" s="6">
        <v>-2.8468462685374949E-3</v>
      </c>
      <c r="Z32" s="6">
        <v>-3.3808299947332414</v>
      </c>
      <c r="AA32" s="6">
        <v>1.6798410737879188</v>
      </c>
      <c r="AB32" s="6">
        <v>-3.2144505917925335</v>
      </c>
      <c r="AC32" s="6">
        <v>3.9773034584293843</v>
      </c>
      <c r="AD32" s="6">
        <v>8.5351788046037385</v>
      </c>
      <c r="AE32" s="6">
        <v>-4.600522984333975</v>
      </c>
      <c r="AF32" s="6">
        <v>-15.793189255040319</v>
      </c>
      <c r="AG32" s="6">
        <v>0.4148198026395914</v>
      </c>
      <c r="AH32" s="6">
        <v>13.664131238334512</v>
      </c>
      <c r="AI32" s="6">
        <v>-24.366726505215574</v>
      </c>
    </row>
    <row r="33" spans="19:35" x14ac:dyDescent="0.45">
      <c r="S33" s="6">
        <v>-13.091494252375321</v>
      </c>
      <c r="T33" s="6">
        <v>4.23750664634548</v>
      </c>
      <c r="U33" s="6">
        <v>7.372398678252984</v>
      </c>
      <c r="V33" s="6">
        <v>-9.3430014720713039</v>
      </c>
      <c r="W33" s="6">
        <v>0.57631698203963688</v>
      </c>
      <c r="X33" s="6">
        <v>-13.629209094841761</v>
      </c>
      <c r="Y33" s="6">
        <v>0.82024010643900391</v>
      </c>
      <c r="Z33" s="6">
        <v>-11.409005418076987</v>
      </c>
      <c r="AA33" s="6">
        <v>3.5409099542419447</v>
      </c>
      <c r="AB33" s="6">
        <v>-10.913382829205753</v>
      </c>
      <c r="AC33" s="6">
        <v>7.2826148082674145</v>
      </c>
      <c r="AD33" s="6">
        <v>3.3297011271317021</v>
      </c>
      <c r="AE33" s="6">
        <v>-12.554743351374979</v>
      </c>
      <c r="AF33" s="6">
        <v>2.2765561612839083</v>
      </c>
      <c r="AG33" s="6">
        <v>-20.802899608686101</v>
      </c>
      <c r="AH33" s="6">
        <v>18.199702799509733</v>
      </c>
      <c r="AI33" s="6">
        <v>13.141082164751811</v>
      </c>
    </row>
    <row r="34" spans="19:35" x14ac:dyDescent="0.45">
      <c r="S34" s="6">
        <v>13.654104654715431</v>
      </c>
      <c r="T34" s="6">
        <v>5.7916143085080183</v>
      </c>
      <c r="U34" s="6">
        <v>-0.32475040912584363</v>
      </c>
      <c r="V34" s="6">
        <v>-0.90934751230139355</v>
      </c>
      <c r="W34" s="6">
        <v>1.0884328833168746</v>
      </c>
      <c r="X34" s="6">
        <v>10.283225844079313</v>
      </c>
      <c r="Y34" s="6">
        <v>12.057662466082313</v>
      </c>
      <c r="Z34" s="6">
        <v>-4.8821052905840032</v>
      </c>
      <c r="AA34" s="6">
        <v>-5.40284287874747</v>
      </c>
      <c r="AB34" s="6">
        <v>0.95041271615416201</v>
      </c>
      <c r="AC34" s="6">
        <v>5.7287080631792859</v>
      </c>
      <c r="AD34" s="6">
        <v>-9.6578007628475593</v>
      </c>
      <c r="AE34" s="6">
        <v>-3.0279906275085131</v>
      </c>
      <c r="AF34" s="6">
        <v>1.8232451873756976</v>
      </c>
      <c r="AG34" s="6">
        <v>-9.5904084733333139</v>
      </c>
      <c r="AH34" s="6">
        <v>-3.186722123125814</v>
      </c>
      <c r="AI34" s="6">
        <v>2.2095876668974785</v>
      </c>
    </row>
    <row r="35" spans="19:35" x14ac:dyDescent="0.45">
      <c r="S35" s="6">
        <v>-6.3168251089640099</v>
      </c>
      <c r="T35" s="6">
        <v>12.20625360961524</v>
      </c>
      <c r="U35" s="6">
        <v>15.009161372007872</v>
      </c>
      <c r="V35" s="6">
        <v>21.983070019242479</v>
      </c>
      <c r="W35" s="6">
        <v>23.318105660248857</v>
      </c>
      <c r="X35" s="6">
        <v>2.0212249192095526</v>
      </c>
      <c r="Y35" s="6">
        <v>-2.3660516882488838</v>
      </c>
      <c r="Z35" s="6">
        <v>-5.22912998988539</v>
      </c>
      <c r="AA35" s="6">
        <v>-16.222276122185303</v>
      </c>
      <c r="AB35" s="6">
        <v>0.52795955497692981</v>
      </c>
      <c r="AC35" s="6">
        <v>-8.4455792544028423</v>
      </c>
      <c r="AD35" s="6">
        <v>-5.2657992364630362</v>
      </c>
      <c r="AE35" s="6">
        <v>7.2840862034511211</v>
      </c>
      <c r="AF35" s="6">
        <v>9.1602141792947602</v>
      </c>
      <c r="AG35" s="6">
        <v>-4.8301006195879195</v>
      </c>
      <c r="AH35" s="6">
        <v>15.06961164487892</v>
      </c>
      <c r="AI35" s="6">
        <v>-10.389572381334741</v>
      </c>
    </row>
    <row r="36" spans="19:35" x14ac:dyDescent="0.45">
      <c r="S36" s="6">
        <v>-7.7713930563941211</v>
      </c>
      <c r="T36" s="6">
        <v>13.273836086596079</v>
      </c>
      <c r="U36" s="6">
        <v>19.522664148488552</v>
      </c>
      <c r="V36" s="6">
        <v>8.5218451375210087</v>
      </c>
      <c r="W36" s="6">
        <v>3.707234597714919</v>
      </c>
      <c r="X36" s="6">
        <v>3.785890019631494</v>
      </c>
      <c r="Y36" s="6">
        <v>14.73487873298688</v>
      </c>
      <c r="Z36" s="6">
        <v>3.4194621390236812</v>
      </c>
      <c r="AA36" s="6">
        <v>2.1130903813319901</v>
      </c>
      <c r="AB36" s="6">
        <v>-22.556398305047871</v>
      </c>
      <c r="AC36" s="6">
        <v>-6.2143698838124015</v>
      </c>
      <c r="AD36" s="6">
        <v>-1.5075551231058284</v>
      </c>
      <c r="AE36" s="6">
        <v>19.49295513755818</v>
      </c>
      <c r="AF36" s="6">
        <v>-20.242724095538922</v>
      </c>
      <c r="AG36" s="6">
        <v>8.1378202837934204</v>
      </c>
      <c r="AH36" s="6">
        <v>-12.360779553046912</v>
      </c>
      <c r="AI36" s="6">
        <v>-19.02087417565555</v>
      </c>
    </row>
    <row r="37" spans="19:35" x14ac:dyDescent="0.45">
      <c r="S37" s="6">
        <v>13.604265206023811</v>
      </c>
      <c r="T37" s="6">
        <v>-2.7775803802573669</v>
      </c>
      <c r="U37" s="6">
        <v>4.8659774114362868</v>
      </c>
      <c r="V37" s="6">
        <v>-3.0205271212943945</v>
      </c>
      <c r="W37" s="6">
        <v>-1.8697662234245771</v>
      </c>
      <c r="X37" s="6">
        <v>12.960900485113354</v>
      </c>
      <c r="Y37" s="6">
        <v>7.4062245001435851</v>
      </c>
      <c r="Z37" s="6">
        <v>14.413003812783858</v>
      </c>
      <c r="AA37" s="6">
        <v>-4.3234176072396853</v>
      </c>
      <c r="AB37" s="6">
        <v>1.1080393779230044</v>
      </c>
      <c r="AC37" s="6">
        <v>-1.8361737945259395</v>
      </c>
      <c r="AD37" s="6">
        <v>2.674317256269291</v>
      </c>
      <c r="AE37" s="6">
        <v>-15.060782070286697</v>
      </c>
      <c r="AF37" s="6">
        <v>-19.478641074909202</v>
      </c>
      <c r="AG37" s="6">
        <v>-15.156734180418313</v>
      </c>
      <c r="AH37" s="6">
        <v>6.437544166061417</v>
      </c>
      <c r="AI37" s="6">
        <v>-24.120182841813936</v>
      </c>
    </row>
    <row r="38" spans="19:35" x14ac:dyDescent="0.45">
      <c r="S38" s="6">
        <v>-9.8167319625082108</v>
      </c>
      <c r="T38" s="6">
        <v>-3.7932212479076806</v>
      </c>
      <c r="U38" s="6">
        <v>15.970503512986562</v>
      </c>
      <c r="V38" s="6">
        <v>21.179457294534281</v>
      </c>
      <c r="W38" s="6">
        <v>-11.086566161954122</v>
      </c>
      <c r="X38" s="6">
        <v>-10.417160007513333</v>
      </c>
      <c r="Y38" s="6">
        <v>-1.5003828605873872</v>
      </c>
      <c r="Z38" s="6">
        <v>15.732781371567237</v>
      </c>
      <c r="AA38" s="6">
        <v>-24.412732975209266</v>
      </c>
      <c r="AB38" s="6">
        <v>-1.0287508052160304</v>
      </c>
      <c r="AC38" s="6">
        <v>16.168472138417719</v>
      </c>
      <c r="AD38" s="6">
        <v>-1.6886337449427162</v>
      </c>
      <c r="AE38" s="6">
        <v>-1.7434331950273638</v>
      </c>
      <c r="AF38" s="6">
        <v>-17.009056201980055</v>
      </c>
      <c r="AG38" s="6">
        <v>1.191276853445234</v>
      </c>
      <c r="AH38" s="6">
        <v>21.975868321544116</v>
      </c>
      <c r="AI38" s="6">
        <v>2.4117127558943707</v>
      </c>
    </row>
    <row r="39" spans="19:35" x14ac:dyDescent="0.45">
      <c r="S39" s="6">
        <v>-8.2789899755128751</v>
      </c>
      <c r="T39" s="6">
        <v>9.5977706233161388</v>
      </c>
      <c r="U39" s="6">
        <v>-2.3028279135711505</v>
      </c>
      <c r="V39" s="6">
        <v>-11.074716671074489</v>
      </c>
      <c r="W39" s="6">
        <v>-9.9604467776372196</v>
      </c>
      <c r="X39" s="6">
        <v>38.007958701097564</v>
      </c>
      <c r="Y39" s="6">
        <v>3.6747946459362661</v>
      </c>
      <c r="Z39" s="6">
        <v>27.969677477576447</v>
      </c>
      <c r="AA39" s="6">
        <v>7.3934601322855746</v>
      </c>
      <c r="AB39" s="6">
        <v>-10.581951055549832</v>
      </c>
      <c r="AC39" s="6">
        <v>-11.33736288382245</v>
      </c>
      <c r="AD39" s="6">
        <v>-3.1726628576779516</v>
      </c>
      <c r="AE39" s="6">
        <v>31.231809224706616</v>
      </c>
      <c r="AF39" s="6">
        <v>15.924092956348963</v>
      </c>
      <c r="AG39" s="6">
        <v>-8.235322817773298</v>
      </c>
      <c r="AH39" s="6">
        <v>15.396683698098464</v>
      </c>
      <c r="AI39" s="6">
        <v>19.188771396933312</v>
      </c>
    </row>
    <row r="40" spans="19:35" x14ac:dyDescent="0.45">
      <c r="S40" s="6">
        <v>13.161885094519393</v>
      </c>
      <c r="T40" s="6">
        <v>2.897116390401175</v>
      </c>
      <c r="U40" s="6">
        <v>12.117899135086235</v>
      </c>
      <c r="V40" s="6">
        <v>-5.7943678037533823</v>
      </c>
      <c r="W40" s="6">
        <v>-0.359762286013529</v>
      </c>
      <c r="X40" s="6">
        <v>-0.82691935339097355</v>
      </c>
      <c r="Y40" s="6">
        <v>10.268529094393266</v>
      </c>
      <c r="Z40" s="6">
        <v>-3.7288577530664164</v>
      </c>
      <c r="AA40" s="6">
        <v>5.1595938996975343</v>
      </c>
      <c r="AB40" s="6">
        <v>10.063626616567921</v>
      </c>
      <c r="AC40" s="6">
        <v>-3.7336927852987838</v>
      </c>
      <c r="AD40" s="6">
        <v>2.3684036445686418</v>
      </c>
      <c r="AE40" s="6">
        <v>23.760366888459775</v>
      </c>
      <c r="AF40" s="6">
        <v>5.6387125819237758</v>
      </c>
      <c r="AG40" s="6">
        <v>15.541755014196402</v>
      </c>
      <c r="AH40" s="6">
        <v>-11.903894035332348</v>
      </c>
      <c r="AI40" s="6">
        <v>3.9665461418154999</v>
      </c>
    </row>
    <row r="41" spans="19:35" x14ac:dyDescent="0.45">
      <c r="S41" s="6">
        <v>-11.95648586509626</v>
      </c>
      <c r="T41" s="6">
        <v>-5.8202210495359123</v>
      </c>
      <c r="U41" s="6">
        <v>13.633702584115445</v>
      </c>
      <c r="V41" s="6">
        <v>7.1157478260296365</v>
      </c>
      <c r="W41" s="6">
        <v>-7.6950614078746025</v>
      </c>
      <c r="X41" s="6">
        <v>18.573646612331455</v>
      </c>
      <c r="Y41" s="6">
        <v>4.7306028575413146</v>
      </c>
      <c r="Z41" s="6">
        <v>-11.400306132116567</v>
      </c>
      <c r="AA41" s="6">
        <v>9.0355227280893136</v>
      </c>
      <c r="AB41" s="6">
        <v>3.9759920542896561</v>
      </c>
      <c r="AC41" s="6">
        <v>-0.61388407520027199</v>
      </c>
      <c r="AD41" s="6">
        <v>5.9471240870937585</v>
      </c>
      <c r="AE41" s="6">
        <v>-1.4671318610833577</v>
      </c>
      <c r="AF41" s="6">
        <v>10.100204964971724</v>
      </c>
      <c r="AG41" s="6">
        <v>0.79868659575787093</v>
      </c>
      <c r="AH41" s="6">
        <v>-3.533326701176128</v>
      </c>
      <c r="AI41" s="6">
        <v>-3.4031001072955456</v>
      </c>
    </row>
    <row r="42" spans="19:35" x14ac:dyDescent="0.45">
      <c r="S42" s="6">
        <v>11.555847234606434</v>
      </c>
      <c r="T42" s="6">
        <v>-7.4525704648048938</v>
      </c>
      <c r="U42" s="6">
        <v>1.4119056345634056</v>
      </c>
      <c r="V42" s="6">
        <v>-5.4852967674610156</v>
      </c>
      <c r="W42" s="6">
        <v>-1.2390344489895975</v>
      </c>
      <c r="X42" s="6">
        <v>-13.475113384540906</v>
      </c>
      <c r="Y42" s="6">
        <v>22.76015193975384</v>
      </c>
      <c r="Z42" s="6">
        <v>-16.227413188949026</v>
      </c>
      <c r="AA42" s="6">
        <v>28.271476782563163</v>
      </c>
      <c r="AB42" s="6">
        <v>-6.3753943880078054</v>
      </c>
      <c r="AC42" s="6">
        <v>20.113314710787765</v>
      </c>
      <c r="AD42" s="6">
        <v>21.323431616452972</v>
      </c>
      <c r="AE42" s="6">
        <v>19.965204482373775</v>
      </c>
      <c r="AF42" s="6">
        <v>1.0161106923488687</v>
      </c>
      <c r="AG42" s="6">
        <v>-16.068906542495277</v>
      </c>
      <c r="AH42" s="6">
        <v>15.893233330882392</v>
      </c>
      <c r="AI42" s="6">
        <v>3.3944873746248039</v>
      </c>
    </row>
    <row r="43" spans="19:35" x14ac:dyDescent="0.45">
      <c r="S43" s="6">
        <v>-6.4391759397656054</v>
      </c>
      <c r="T43" s="6">
        <v>19.036706066487607</v>
      </c>
      <c r="U43" s="6">
        <v>-1.8763280865900498</v>
      </c>
      <c r="V43" s="6">
        <v>-4.3740257855185076</v>
      </c>
      <c r="W43" s="6">
        <v>-9.046042658622838</v>
      </c>
      <c r="X43" s="6">
        <v>-0.87510743685009251</v>
      </c>
      <c r="Y43" s="6">
        <v>-14.7924607243063</v>
      </c>
      <c r="Z43" s="6">
        <v>14.92085231321753</v>
      </c>
      <c r="AA43" s="6">
        <v>-1.8564106869446741</v>
      </c>
      <c r="AB43" s="6">
        <v>2.7644320019238235</v>
      </c>
      <c r="AC43" s="6">
        <v>22.665555103438773</v>
      </c>
      <c r="AD43" s="6">
        <v>4.013289643727882</v>
      </c>
      <c r="AE43" s="6">
        <v>6.5068566271375117</v>
      </c>
      <c r="AF43" s="6">
        <v>-1.1579467814673383</v>
      </c>
      <c r="AG43" s="6">
        <v>13.554311819095147</v>
      </c>
      <c r="AH43" s="6">
        <v>-17.939162387430724</v>
      </c>
      <c r="AI43" s="6">
        <v>-14.115965857032212</v>
      </c>
    </row>
    <row r="44" spans="19:35" x14ac:dyDescent="0.45">
      <c r="S44" s="6">
        <v>-4.1909608307808908</v>
      </c>
      <c r="T44" s="6">
        <v>-3.5661236420228035</v>
      </c>
      <c r="U44" s="6">
        <v>27.584526425891216</v>
      </c>
      <c r="V44" s="6">
        <v>-26.400114511434598</v>
      </c>
      <c r="W44" s="6">
        <v>9.3257417221419061</v>
      </c>
      <c r="X44" s="6">
        <v>-6.0765290167759334</v>
      </c>
      <c r="Y44" s="6">
        <v>6.3064811948000594</v>
      </c>
      <c r="Z44" s="6">
        <v>-4.258485838627216</v>
      </c>
      <c r="AA44" s="6">
        <v>-9.878704528256705</v>
      </c>
      <c r="AB44" s="6">
        <v>18.456918336789261</v>
      </c>
      <c r="AC44" s="6">
        <v>0.28268697511897578</v>
      </c>
      <c r="AD44" s="6">
        <v>13.686923734150474</v>
      </c>
      <c r="AE44" s="6">
        <v>8.0696274732245978</v>
      </c>
      <c r="AF44" s="6">
        <v>-18.706562420173221</v>
      </c>
      <c r="AG44" s="6">
        <v>-11.441626083311329</v>
      </c>
      <c r="AH44" s="6">
        <v>-9.4630064224392196</v>
      </c>
      <c r="AI44" s="6">
        <v>12.952012766317464</v>
      </c>
    </row>
    <row r="45" spans="19:35" x14ac:dyDescent="0.45">
      <c r="S45" s="6">
        <v>-9.6748334536136547</v>
      </c>
      <c r="T45" s="6">
        <v>-3.8734636897230423</v>
      </c>
      <c r="U45" s="6">
        <v>15.874342418495496</v>
      </c>
      <c r="V45" s="6">
        <v>-10.061084910442601</v>
      </c>
      <c r="W45" s="6">
        <v>-25.985746876578311</v>
      </c>
      <c r="X45" s="6">
        <v>-16.815139455819466</v>
      </c>
      <c r="Y45" s="6">
        <v>6.9315612825652835</v>
      </c>
      <c r="Z45" s="6">
        <v>9.0513289221060802</v>
      </c>
      <c r="AA45" s="6">
        <v>-27.53505089689693</v>
      </c>
      <c r="AB45" s="6">
        <v>-3.1961760611561232</v>
      </c>
      <c r="AC45" s="6">
        <v>-1.882581910886991</v>
      </c>
      <c r="AD45" s="6">
        <v>5.5451952989233204</v>
      </c>
      <c r="AE45" s="6">
        <v>14.650932107850595</v>
      </c>
      <c r="AF45" s="6">
        <v>18.164023607870963</v>
      </c>
      <c r="AG45" s="6">
        <v>-7.4354648894862079</v>
      </c>
      <c r="AH45" s="6">
        <v>7.1360244117394638</v>
      </c>
      <c r="AI45" s="6">
        <v>2.2503869876517912</v>
      </c>
    </row>
    <row r="46" spans="19:35" x14ac:dyDescent="0.45">
      <c r="S46" s="6">
        <v>13.632198038100221</v>
      </c>
      <c r="T46" s="6">
        <v>6.8596345213764742</v>
      </c>
      <c r="U46" s="6">
        <v>1.0204902382482415</v>
      </c>
      <c r="V46" s="6">
        <v>-1.3568861960373331</v>
      </c>
      <c r="W46" s="6">
        <v>1.9823116038031445</v>
      </c>
      <c r="X46" s="6">
        <v>8.2500008283368</v>
      </c>
      <c r="Y46" s="6">
        <v>4.3208043954633677</v>
      </c>
      <c r="Z46" s="6">
        <v>-1.3636863121032445</v>
      </c>
      <c r="AA46" s="6">
        <v>-0.7337062983369218</v>
      </c>
      <c r="AB46" s="6">
        <v>5.6896274124009274</v>
      </c>
      <c r="AC46" s="6">
        <v>3.9408937246445097</v>
      </c>
      <c r="AD46" s="6">
        <v>1.8811490748838984</v>
      </c>
      <c r="AE46" s="6">
        <v>-11.259163059191977</v>
      </c>
      <c r="AF46" s="6">
        <v>0.66586009487999342</v>
      </c>
      <c r="AG46" s="6">
        <v>-4.8470067221570625</v>
      </c>
      <c r="AH46" s="6">
        <v>5.9275287756902806</v>
      </c>
      <c r="AI46" s="6">
        <v>-3.6379158576042245</v>
      </c>
    </row>
    <row r="47" spans="19:35" x14ac:dyDescent="0.45">
      <c r="S47" s="6">
        <v>-5.5311953209779432</v>
      </c>
      <c r="T47" s="6">
        <v>20.66943660100187</v>
      </c>
      <c r="U47" s="6">
        <v>2.4519111071458761</v>
      </c>
      <c r="V47" s="6">
        <v>1.5282807149893933</v>
      </c>
      <c r="W47" s="6">
        <v>-4.9231838017501159</v>
      </c>
      <c r="X47" s="6">
        <v>-3.626447478806023</v>
      </c>
      <c r="Y47" s="6">
        <v>7.6954546971086071</v>
      </c>
      <c r="Z47" s="6">
        <v>-4.0289970411885241</v>
      </c>
      <c r="AA47" s="6">
        <v>7.8916906336359025</v>
      </c>
      <c r="AB47" s="6">
        <v>7.1182522504360799</v>
      </c>
      <c r="AC47" s="6">
        <v>-8.1117649020046301</v>
      </c>
      <c r="AD47" s="6">
        <v>9.2861415266822949</v>
      </c>
      <c r="AE47" s="6">
        <v>-1.5793685163496036</v>
      </c>
      <c r="AF47" s="6">
        <v>-10.047912775342732</v>
      </c>
      <c r="AG47" s="6">
        <v>16.286049282174602</v>
      </c>
      <c r="AH47" s="6">
        <v>1.1010100870755868</v>
      </c>
      <c r="AI47" s="6">
        <v>-7.093833992413324</v>
      </c>
    </row>
    <row r="48" spans="19:35" x14ac:dyDescent="0.45">
      <c r="S48" s="6">
        <v>-5.5625625926703979</v>
      </c>
      <c r="T48" s="6">
        <v>20.674951642265032</v>
      </c>
      <c r="U48" s="6">
        <v>1.1894533967150869</v>
      </c>
      <c r="V48" s="6">
        <v>2.523311747634529</v>
      </c>
      <c r="W48" s="6">
        <v>-0.36257480596950226</v>
      </c>
      <c r="X48" s="6">
        <v>-0.54367195966423654</v>
      </c>
      <c r="Y48" s="6">
        <v>7.2522918953591429</v>
      </c>
      <c r="Z48" s="6">
        <v>-11.517836826326803</v>
      </c>
      <c r="AA48" s="6">
        <v>9.3164787716644586</v>
      </c>
      <c r="AB48" s="6">
        <v>8.3287418937506352</v>
      </c>
      <c r="AC48" s="6">
        <v>-5.5018957590898765</v>
      </c>
      <c r="AD48" s="6">
        <v>3.8175687184297225</v>
      </c>
      <c r="AE48" s="6">
        <v>-8.7053388540025143</v>
      </c>
      <c r="AF48" s="6">
        <v>-2.6786490742061031</v>
      </c>
      <c r="AG48" s="6">
        <v>4.7646746714395762</v>
      </c>
      <c r="AH48" s="6">
        <v>12.3440775198822</v>
      </c>
      <c r="AI48" s="6">
        <v>0.89080678975482241</v>
      </c>
    </row>
    <row r="49" spans="19:35" x14ac:dyDescent="0.45">
      <c r="S49" s="6">
        <v>-2.9237280973464372</v>
      </c>
      <c r="T49" s="6">
        <v>22.324403179453157</v>
      </c>
      <c r="U49" s="6">
        <v>-1.0218016279438584</v>
      </c>
      <c r="V49" s="6">
        <v>-3.4604007989662393</v>
      </c>
      <c r="W49" s="6">
        <v>-1.7580976227548926</v>
      </c>
      <c r="X49" s="6">
        <v>-2.2721435159893164</v>
      </c>
      <c r="Y49" s="6">
        <v>3.764626499027834</v>
      </c>
      <c r="Z49" s="6">
        <v>-1.3573411010376604</v>
      </c>
      <c r="AA49" s="6">
        <v>1.3172227729725767</v>
      </c>
      <c r="AB49" s="6">
        <v>-7.1438249139591792E-2</v>
      </c>
      <c r="AC49" s="6">
        <v>4.2007732870015042</v>
      </c>
      <c r="AD49" s="6">
        <v>0.12228303478113604</v>
      </c>
      <c r="AE49" s="6">
        <v>-3.1062957792057562</v>
      </c>
      <c r="AF49" s="6">
        <v>-3.4932074597784633</v>
      </c>
      <c r="AG49" s="6">
        <v>-9.426834223172742</v>
      </c>
      <c r="AH49" s="6">
        <v>0.69810574859735464</v>
      </c>
      <c r="AI49" s="6">
        <v>5.6257672714417088</v>
      </c>
    </row>
    <row r="50" spans="19:35" x14ac:dyDescent="0.45">
      <c r="S50" s="6">
        <v>-7.0993896351610459</v>
      </c>
      <c r="T50" s="6">
        <v>19.736132437303976</v>
      </c>
      <c r="U50" s="6">
        <v>-2.8359928649266628</v>
      </c>
      <c r="V50" s="6">
        <v>-0.25409406789783318</v>
      </c>
      <c r="W50" s="6">
        <v>-4.1649806832470242</v>
      </c>
      <c r="X50" s="6">
        <v>0.91018950640572371</v>
      </c>
      <c r="Y50" s="6">
        <v>4.9341268522593005</v>
      </c>
      <c r="Z50" s="6">
        <v>1.7917498908488458</v>
      </c>
      <c r="AA50" s="6">
        <v>4.6092134568448495</v>
      </c>
      <c r="AB50" s="6">
        <v>2.9264416368521435</v>
      </c>
      <c r="AC50" s="6">
        <v>-1.5662978719299809</v>
      </c>
      <c r="AD50" s="6">
        <v>5.1351139938352359</v>
      </c>
      <c r="AE50" s="6">
        <v>-6.0774969635594358</v>
      </c>
      <c r="AF50" s="6">
        <v>2.8707478161348257</v>
      </c>
      <c r="AG50" s="6">
        <v>-9.9397417306077802</v>
      </c>
      <c r="AH50" s="6">
        <v>-8.8241753644596237</v>
      </c>
      <c r="AI50" s="6">
        <v>-3.7315305556506742</v>
      </c>
    </row>
    <row r="51" spans="19:35" x14ac:dyDescent="0.45">
      <c r="S51" s="6">
        <v>8.6998920770063535</v>
      </c>
      <c r="T51" s="6">
        <v>-8.1443760804524139</v>
      </c>
      <c r="U51" s="6">
        <v>13.342790284953983</v>
      </c>
      <c r="V51" s="6">
        <v>4.2406752260584124</v>
      </c>
      <c r="W51" s="6">
        <v>-16.785681866690947</v>
      </c>
      <c r="X51" s="6">
        <v>30.038646343730615</v>
      </c>
      <c r="Y51" s="6">
        <v>-26.580597435206606</v>
      </c>
      <c r="Z51" s="6">
        <v>-3.8076696142923669</v>
      </c>
      <c r="AA51" s="6">
        <v>11.988311973114197</v>
      </c>
      <c r="AB51" s="6">
        <v>-1.1704321510509763</v>
      </c>
      <c r="AC51" s="6">
        <v>10.280336570054194</v>
      </c>
      <c r="AD51" s="6">
        <v>30.817789271442262</v>
      </c>
      <c r="AE51" s="6">
        <v>-17.202941044969698</v>
      </c>
      <c r="AF51" s="6">
        <v>6.464572064174984</v>
      </c>
      <c r="AG51" s="6">
        <v>-5.6297013242224141</v>
      </c>
      <c r="AH51" s="6">
        <v>4.4873512047067248</v>
      </c>
      <c r="AI51" s="6">
        <v>3.2890005097205579</v>
      </c>
    </row>
    <row r="52" spans="19:35" x14ac:dyDescent="0.45">
      <c r="S52" s="6">
        <v>-9.1144431460063657</v>
      </c>
      <c r="T52" s="6">
        <v>-15.670898720296828</v>
      </c>
      <c r="U52" s="6">
        <v>-8.2646997411389975</v>
      </c>
      <c r="V52" s="6">
        <v>5.3043550027109942</v>
      </c>
      <c r="W52" s="6">
        <v>7.88146710927073</v>
      </c>
      <c r="X52" s="6">
        <v>0.98593699374998878</v>
      </c>
      <c r="Y52" s="6">
        <v>4.8790589986018373</v>
      </c>
      <c r="Z52" s="6">
        <v>20.986713064092928</v>
      </c>
      <c r="AA52" s="6">
        <v>9.3498020356812148</v>
      </c>
      <c r="AB52" s="6">
        <v>9.9054548235108086</v>
      </c>
      <c r="AC52" s="6">
        <v>0.45871199463434403</v>
      </c>
      <c r="AD52" s="6">
        <v>4.4551817960332105</v>
      </c>
      <c r="AE52" s="6">
        <v>-8.442592774534786</v>
      </c>
      <c r="AF52" s="6">
        <v>0.33079299741713364</v>
      </c>
      <c r="AG52" s="6">
        <v>-11.105092842964469</v>
      </c>
      <c r="AH52" s="6">
        <v>-12.389161866980823</v>
      </c>
      <c r="AI52" s="6">
        <v>-4.4700078060073514</v>
      </c>
    </row>
    <row r="53" spans="19:35" x14ac:dyDescent="0.45">
      <c r="S53" s="6">
        <v>-8.4733739239211765</v>
      </c>
      <c r="T53" s="6">
        <v>17.247145504262104</v>
      </c>
      <c r="U53" s="6">
        <v>4.7265694290633684</v>
      </c>
      <c r="V53" s="6">
        <v>-9.9453037202402346</v>
      </c>
      <c r="W53" s="6">
        <v>6.5190385467869216</v>
      </c>
      <c r="X53" s="6">
        <v>4.1130287192871187</v>
      </c>
      <c r="Y53" s="6">
        <v>3.2837236790719753</v>
      </c>
      <c r="Z53" s="6">
        <v>-9.1677556435912013</v>
      </c>
      <c r="AA53" s="6">
        <v>1.3013589974284909</v>
      </c>
      <c r="AB53" s="6">
        <v>9.5826048940839836</v>
      </c>
      <c r="AC53" s="6">
        <v>4.5808727282720847</v>
      </c>
      <c r="AD53" s="6">
        <v>-0.58447332579871925</v>
      </c>
      <c r="AE53" s="6">
        <v>1.5375911156566628</v>
      </c>
      <c r="AF53" s="6">
        <v>-3.9696030263387878</v>
      </c>
      <c r="AG53" s="6">
        <v>-10.205526033140845</v>
      </c>
      <c r="AH53" s="6">
        <v>19.222783744510494</v>
      </c>
      <c r="AI53" s="6">
        <v>-4.8604862528427066</v>
      </c>
    </row>
    <row r="54" spans="19:35" x14ac:dyDescent="0.45">
      <c r="S54" s="6">
        <v>12.003773062595032</v>
      </c>
      <c r="T54" s="6">
        <v>1.5576673586140986</v>
      </c>
      <c r="U54" s="6">
        <v>12.814197233478271</v>
      </c>
      <c r="V54" s="6">
        <v>13.801285549738271</v>
      </c>
      <c r="W54" s="6">
        <v>-2.8161665662779689</v>
      </c>
      <c r="X54" s="6">
        <v>4.0208575549206582</v>
      </c>
      <c r="Y54" s="6">
        <v>-16.272189197275857</v>
      </c>
      <c r="Z54" s="6">
        <v>0.46016192702633729</v>
      </c>
      <c r="AA54" s="6">
        <v>5.4702714268580932</v>
      </c>
      <c r="AB54" s="6">
        <v>4.6282450253491909</v>
      </c>
      <c r="AC54" s="6">
        <v>-31.706667659915492</v>
      </c>
      <c r="AD54" s="6">
        <v>1.3007601321379196</v>
      </c>
      <c r="AE54" s="6">
        <v>6.9840741662895205</v>
      </c>
      <c r="AF54" s="6">
        <v>-27.634279872476654</v>
      </c>
      <c r="AG54" s="6">
        <v>-19.067850519018091</v>
      </c>
      <c r="AH54" s="6">
        <v>-3.9988082854179661</v>
      </c>
      <c r="AI54" s="6">
        <v>17.841901370604049</v>
      </c>
    </row>
    <row r="55" spans="19:35" x14ac:dyDescent="0.45">
      <c r="S55" s="6">
        <v>14.310131731418139</v>
      </c>
      <c r="T55" s="6">
        <v>0.24151686629486724</v>
      </c>
      <c r="U55" s="6">
        <v>-0.57195159617966218</v>
      </c>
      <c r="V55" s="6">
        <v>3.142419060448804</v>
      </c>
      <c r="W55" s="6">
        <v>-6.4298750963258202</v>
      </c>
      <c r="X55" s="6">
        <v>4.0508462664600389</v>
      </c>
      <c r="Y55" s="6">
        <v>-1.4972559847614426</v>
      </c>
      <c r="Z55" s="6">
        <v>-4.8661301221199427</v>
      </c>
      <c r="AA55" s="6">
        <v>-2.9215606076744329</v>
      </c>
      <c r="AB55" s="6">
        <v>3.3528389946009653</v>
      </c>
      <c r="AC55" s="6">
        <v>4.8100205505735909</v>
      </c>
      <c r="AD55" s="6">
        <v>-2.8223718970669252</v>
      </c>
      <c r="AE55" s="6">
        <v>2.9186703294563485</v>
      </c>
      <c r="AF55" s="6">
        <v>2.9013105233817051</v>
      </c>
      <c r="AG55" s="6">
        <v>2.6603133279389315</v>
      </c>
      <c r="AH55" s="6">
        <v>9.7780127435799127</v>
      </c>
      <c r="AI55" s="6">
        <v>1.3129732115178552</v>
      </c>
    </row>
    <row r="56" spans="19:35" x14ac:dyDescent="0.45">
      <c r="S56" s="6">
        <v>13.724566528436602</v>
      </c>
      <c r="T56" s="6">
        <v>-4.4193846934996159</v>
      </c>
      <c r="U56" s="6">
        <v>2.4459333499938705</v>
      </c>
      <c r="V56" s="6">
        <v>6.638871099495077</v>
      </c>
      <c r="W56" s="6">
        <v>1.8488049632988299</v>
      </c>
      <c r="X56" s="6">
        <v>-6.2483723314563049</v>
      </c>
      <c r="Y56" s="6">
        <v>-9.8617971105819517</v>
      </c>
      <c r="Z56" s="6">
        <v>1.8887462502931562</v>
      </c>
      <c r="AA56" s="6">
        <v>5.1245423155886396</v>
      </c>
      <c r="AB56" s="6">
        <v>-1.4765529934602544</v>
      </c>
      <c r="AC56" s="6">
        <v>-7.7806509696805817</v>
      </c>
      <c r="AD56" s="6">
        <v>7.425733055371234</v>
      </c>
      <c r="AE56" s="6">
        <v>8.648609822945863</v>
      </c>
      <c r="AF56" s="6">
        <v>-14.851344622014796</v>
      </c>
      <c r="AG56" s="6">
        <v>17.126075697040953</v>
      </c>
      <c r="AH56" s="6">
        <v>13.901996894679836</v>
      </c>
      <c r="AI56" s="6">
        <v>21.376652354152668</v>
      </c>
    </row>
    <row r="57" spans="19:35" x14ac:dyDescent="0.45">
      <c r="S57" s="6">
        <v>-6.5339436407467737</v>
      </c>
      <c r="T57" s="6">
        <v>-14.266692570170783</v>
      </c>
      <c r="U57" s="6">
        <v>16.204686476320493</v>
      </c>
      <c r="V57" s="6">
        <v>-2.0328754843816519</v>
      </c>
      <c r="W57" s="6">
        <v>-10.055056541025039</v>
      </c>
      <c r="X57" s="6">
        <v>-3.0179309151454743</v>
      </c>
      <c r="Y57" s="6">
        <v>32.390479763054515</v>
      </c>
      <c r="Z57" s="6">
        <v>5.8775039989397072E-2</v>
      </c>
      <c r="AA57" s="6">
        <v>26.934173161392028</v>
      </c>
      <c r="AB57" s="6">
        <v>1.4963411471093497</v>
      </c>
      <c r="AC57" s="6">
        <v>-0.17450411717635467</v>
      </c>
      <c r="AD57" s="6">
        <v>-21.495874183786832</v>
      </c>
      <c r="AE57" s="6">
        <v>-19.29729062379058</v>
      </c>
      <c r="AF57" s="6">
        <v>-3.512259293564536</v>
      </c>
      <c r="AG57" s="6">
        <v>3.1590042558108276</v>
      </c>
      <c r="AH57" s="6">
        <v>-12.862455869096308</v>
      </c>
      <c r="AI57" s="6">
        <v>3.0722303377651459</v>
      </c>
    </row>
    <row r="58" spans="19:35" x14ac:dyDescent="0.45">
      <c r="S58" s="6">
        <v>14.349354196239137</v>
      </c>
      <c r="T58" s="6">
        <v>-9.1097737954654506E-2</v>
      </c>
      <c r="U58" s="6">
        <v>1.064376943879157</v>
      </c>
      <c r="V58" s="6">
        <v>2.3136800032675349</v>
      </c>
      <c r="W58" s="6">
        <v>-1.9418570291755513</v>
      </c>
      <c r="X58" s="6">
        <v>0.1495524741736407</v>
      </c>
      <c r="Y58" s="6">
        <v>-4.1930859999896448</v>
      </c>
      <c r="Z58" s="6">
        <v>-0.20988786466770562</v>
      </c>
      <c r="AA58" s="6">
        <v>8.7273591547096245</v>
      </c>
      <c r="AB58" s="6">
        <v>0.80958120165407721</v>
      </c>
      <c r="AC58" s="6">
        <v>-5.5455847707327752</v>
      </c>
      <c r="AD58" s="6">
        <v>5.9740096162466845</v>
      </c>
      <c r="AE58" s="6">
        <v>9.4558556669165625</v>
      </c>
      <c r="AF58" s="6">
        <v>-7.6485214994593722</v>
      </c>
      <c r="AG58" s="6">
        <v>-1.6661640703280838</v>
      </c>
      <c r="AH58" s="6">
        <v>0.60050112957088009</v>
      </c>
      <c r="AI58" s="6">
        <v>-2.81178430545432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Лист16"/>
  <dimension ref="A1:L393"/>
  <sheetViews>
    <sheetView workbookViewId="0"/>
  </sheetViews>
  <sheetFormatPr defaultRowHeight="14.25" x14ac:dyDescent="0.45"/>
  <sheetData>
    <row r="1" spans="1:12" x14ac:dyDescent="0.45">
      <c r="A1" s="6">
        <v>19.514072418212891</v>
      </c>
      <c r="B1" s="6">
        <v>-0.46149691840017137</v>
      </c>
      <c r="C1" s="6">
        <v>1</v>
      </c>
      <c r="D1" s="6">
        <v>1</v>
      </c>
      <c r="I1" s="6">
        <v>1.75</v>
      </c>
      <c r="J1" s="6">
        <v>-0.46149691840017137</v>
      </c>
      <c r="K1" s="6">
        <v>1</v>
      </c>
      <c r="L1" s="6">
        <v>1</v>
      </c>
    </row>
    <row r="2" spans="1:12" x14ac:dyDescent="0.45">
      <c r="A2" s="6">
        <v>2.7581253051757813</v>
      </c>
      <c r="B2" s="6">
        <v>-0.46149691840017137</v>
      </c>
      <c r="C2" s="6">
        <v>2</v>
      </c>
      <c r="D2" s="6">
        <v>1</v>
      </c>
      <c r="I2" s="6">
        <v>1</v>
      </c>
      <c r="J2" s="6">
        <v>-0.46149691840017137</v>
      </c>
      <c r="K2" s="6">
        <v>2</v>
      </c>
      <c r="L2" s="6">
        <v>1</v>
      </c>
    </row>
    <row r="3" spans="1:12" x14ac:dyDescent="0.45">
      <c r="A3" s="6">
        <v>2.7581253051757813</v>
      </c>
      <c r="B3" s="6">
        <v>0.49272235497365813</v>
      </c>
      <c r="C3" s="6">
        <v>3</v>
      </c>
      <c r="D3" s="6">
        <v>1</v>
      </c>
      <c r="I3" s="6">
        <v>1</v>
      </c>
      <c r="J3" s="6">
        <v>1</v>
      </c>
      <c r="K3" s="6">
        <v>3</v>
      </c>
      <c r="L3" s="6">
        <v>1</v>
      </c>
    </row>
    <row r="4" spans="1:12" x14ac:dyDescent="0.45">
      <c r="A4" s="6">
        <v>1.5</v>
      </c>
      <c r="B4" s="6">
        <v>0.49272235497365813</v>
      </c>
      <c r="C4" s="6">
        <v>4</v>
      </c>
      <c r="D4" s="6">
        <v>1</v>
      </c>
      <c r="I4" s="6">
        <v>1</v>
      </c>
      <c r="J4" s="6">
        <v>-0.46149691840017137</v>
      </c>
    </row>
    <row r="5" spans="1:12" x14ac:dyDescent="0.45">
      <c r="A5" s="6">
        <v>1.5</v>
      </c>
      <c r="B5" s="6">
        <v>0.74974611054973628</v>
      </c>
      <c r="C5" s="6">
        <v>5</v>
      </c>
      <c r="D5" s="6">
        <v>1</v>
      </c>
      <c r="I5" s="6">
        <v>2.5</v>
      </c>
      <c r="J5" s="6">
        <v>-0.46149691840017137</v>
      </c>
    </row>
    <row r="6" spans="1:12" x14ac:dyDescent="0.45">
      <c r="A6" s="6">
        <v>1</v>
      </c>
      <c r="B6" s="6">
        <v>0.74974611054973628</v>
      </c>
      <c r="C6" s="6">
        <v>6</v>
      </c>
      <c r="D6" s="6">
        <v>1</v>
      </c>
      <c r="I6" s="6">
        <v>2.5</v>
      </c>
      <c r="J6" s="6">
        <v>0.10769518264953482</v>
      </c>
    </row>
    <row r="7" spans="1:12" x14ac:dyDescent="0.45">
      <c r="A7" s="6">
        <v>1</v>
      </c>
      <c r="B7" s="6">
        <v>1</v>
      </c>
      <c r="C7" s="6">
        <v>7</v>
      </c>
      <c r="D7" s="6">
        <v>1</v>
      </c>
      <c r="I7" s="6">
        <v>2</v>
      </c>
      <c r="J7" s="6">
        <v>0.10769518264953482</v>
      </c>
    </row>
    <row r="8" spans="1:12" x14ac:dyDescent="0.45">
      <c r="A8" s="6">
        <v>1</v>
      </c>
      <c r="B8" s="6">
        <v>0.74974611054973628</v>
      </c>
      <c r="C8" s="6">
        <v>8</v>
      </c>
      <c r="D8" s="6">
        <v>1</v>
      </c>
      <c r="I8" s="6">
        <v>2</v>
      </c>
      <c r="J8" s="6">
        <v>1</v>
      </c>
    </row>
    <row r="9" spans="1:12" x14ac:dyDescent="0.45">
      <c r="A9" s="6">
        <v>2</v>
      </c>
      <c r="B9" s="6">
        <v>0.74974611054973628</v>
      </c>
      <c r="C9" s="6">
        <v>9</v>
      </c>
      <c r="D9" s="6">
        <v>1</v>
      </c>
      <c r="I9" s="6">
        <v>2</v>
      </c>
      <c r="J9" s="6">
        <v>0.10769518264953482</v>
      </c>
    </row>
    <row r="10" spans="1:12" x14ac:dyDescent="0.45">
      <c r="A10" s="6">
        <v>2</v>
      </c>
      <c r="B10" s="6">
        <v>1</v>
      </c>
      <c r="C10" s="6">
        <v>10</v>
      </c>
      <c r="D10" s="6">
        <v>1</v>
      </c>
      <c r="I10" s="6">
        <v>3</v>
      </c>
      <c r="J10" s="6">
        <v>0.10769518264953482</v>
      </c>
    </row>
    <row r="11" spans="1:12" x14ac:dyDescent="0.45">
      <c r="A11" s="6">
        <v>2</v>
      </c>
      <c r="B11" s="6">
        <v>0.74974611054973628</v>
      </c>
      <c r="C11" s="6">
        <v>11</v>
      </c>
      <c r="D11" s="6">
        <v>1</v>
      </c>
      <c r="I11" s="6">
        <v>3</v>
      </c>
      <c r="J11" s="6">
        <v>1</v>
      </c>
    </row>
    <row r="12" spans="1:12" x14ac:dyDescent="0.45">
      <c r="A12" s="6">
        <v>1.5</v>
      </c>
      <c r="B12" s="6">
        <v>0.74974611054973628</v>
      </c>
      <c r="C12" s="6">
        <v>12</v>
      </c>
      <c r="D12" s="6">
        <v>1</v>
      </c>
      <c r="I12" s="6">
        <v>3</v>
      </c>
      <c r="J12" s="6">
        <v>0.10769518264953482</v>
      </c>
    </row>
    <row r="13" spans="1:12" x14ac:dyDescent="0.45">
      <c r="A13" s="6">
        <v>1.5</v>
      </c>
      <c r="B13" s="6">
        <v>0.49272235497365813</v>
      </c>
      <c r="C13" s="6">
        <v>13</v>
      </c>
      <c r="D13" s="6">
        <v>1</v>
      </c>
      <c r="I13" s="6">
        <v>2.5</v>
      </c>
      <c r="J13" s="6">
        <v>0.10769518264953482</v>
      </c>
    </row>
    <row r="14" spans="1:12" x14ac:dyDescent="0.45">
      <c r="A14" s="6">
        <v>4.0162506103515625</v>
      </c>
      <c r="B14" s="6">
        <v>0.49272235497365813</v>
      </c>
      <c r="C14" s="6">
        <v>14</v>
      </c>
      <c r="D14" s="6">
        <v>1</v>
      </c>
      <c r="I14" s="6">
        <v>2.5</v>
      </c>
      <c r="J14" s="6">
        <v>-0.46149691840017137</v>
      </c>
    </row>
    <row r="15" spans="1:12" x14ac:dyDescent="0.45">
      <c r="A15" s="6">
        <v>4.0162506103515625</v>
      </c>
      <c r="B15" s="6">
        <v>0.56338424618495808</v>
      </c>
      <c r="C15" s="6">
        <v>15</v>
      </c>
      <c r="D15" s="6">
        <v>1</v>
      </c>
      <c r="I15" s="6">
        <v>1.75</v>
      </c>
      <c r="J15" s="6">
        <v>-0.46149691840017137</v>
      </c>
    </row>
    <row r="16" spans="1:12" x14ac:dyDescent="0.45">
      <c r="A16" s="6">
        <v>3</v>
      </c>
      <c r="B16" s="6">
        <v>0.56338424618495808</v>
      </c>
      <c r="C16" s="6">
        <v>16</v>
      </c>
      <c r="D16" s="6">
        <v>1</v>
      </c>
    </row>
    <row r="17" spans="1:4" x14ac:dyDescent="0.45">
      <c r="A17" s="6">
        <v>3</v>
      </c>
      <c r="B17" s="6">
        <v>1</v>
      </c>
      <c r="C17" s="6">
        <v>17</v>
      </c>
      <c r="D17" s="6">
        <v>1</v>
      </c>
    </row>
    <row r="18" spans="1:4" x14ac:dyDescent="0.45">
      <c r="A18" s="6">
        <v>3</v>
      </c>
      <c r="B18" s="6">
        <v>0.56338424618495808</v>
      </c>
      <c r="C18" s="6">
        <v>18</v>
      </c>
      <c r="D18" s="6">
        <v>1</v>
      </c>
    </row>
    <row r="19" spans="1:4" x14ac:dyDescent="0.45">
      <c r="A19" s="6">
        <v>5.032501220703125</v>
      </c>
      <c r="B19" s="6">
        <v>0.56338424618495808</v>
      </c>
      <c r="C19" s="6">
        <v>19</v>
      </c>
      <c r="D19" s="6">
        <v>1</v>
      </c>
    </row>
    <row r="20" spans="1:4" x14ac:dyDescent="0.45">
      <c r="A20" s="6">
        <v>5.032501220703125</v>
      </c>
      <c r="B20" s="6">
        <v>0.62368819915452123</v>
      </c>
      <c r="C20" s="6">
        <v>20</v>
      </c>
      <c r="D20" s="6">
        <v>1</v>
      </c>
    </row>
    <row r="21" spans="1:4" x14ac:dyDescent="0.45">
      <c r="A21" s="6">
        <v>4</v>
      </c>
      <c r="B21" s="6">
        <v>0.62368819915452123</v>
      </c>
      <c r="C21" s="6">
        <v>21</v>
      </c>
      <c r="D21" s="6">
        <v>1</v>
      </c>
    </row>
    <row r="22" spans="1:4" x14ac:dyDescent="0.45">
      <c r="A22" s="6">
        <v>4</v>
      </c>
      <c r="B22" s="6">
        <v>1</v>
      </c>
      <c r="C22" s="6">
        <v>22</v>
      </c>
      <c r="D22" s="6">
        <v>1</v>
      </c>
    </row>
    <row r="23" spans="1:4" x14ac:dyDescent="0.45">
      <c r="A23" s="6">
        <v>4</v>
      </c>
      <c r="B23" s="6">
        <v>0.62368819915452123</v>
      </c>
      <c r="C23" s="6">
        <v>23</v>
      </c>
      <c r="D23" s="6">
        <v>1</v>
      </c>
    </row>
    <row r="24" spans="1:4" x14ac:dyDescent="0.45">
      <c r="A24" s="6">
        <v>6.06500244140625</v>
      </c>
      <c r="B24" s="6">
        <v>0.62368819915452123</v>
      </c>
      <c r="C24" s="6">
        <v>24</v>
      </c>
      <c r="D24" s="6">
        <v>1</v>
      </c>
    </row>
    <row r="25" spans="1:4" x14ac:dyDescent="0.45">
      <c r="A25" s="6">
        <v>6.06500244140625</v>
      </c>
      <c r="B25" s="6">
        <v>0.71558581818751765</v>
      </c>
      <c r="C25" s="6">
        <v>25</v>
      </c>
      <c r="D25" s="6">
        <v>1</v>
      </c>
    </row>
    <row r="26" spans="1:4" x14ac:dyDescent="0.45">
      <c r="A26" s="6">
        <v>5</v>
      </c>
      <c r="B26" s="6">
        <v>0.71558581818751765</v>
      </c>
      <c r="C26" s="6">
        <v>26</v>
      </c>
      <c r="D26" s="6">
        <v>1</v>
      </c>
    </row>
    <row r="27" spans="1:4" x14ac:dyDescent="0.45">
      <c r="A27" s="6">
        <v>5</v>
      </c>
      <c r="B27" s="6">
        <v>1</v>
      </c>
      <c r="C27" s="6">
        <v>27</v>
      </c>
      <c r="D27" s="6">
        <v>1</v>
      </c>
    </row>
    <row r="28" spans="1:4" x14ac:dyDescent="0.45">
      <c r="A28" s="6">
        <v>5</v>
      </c>
      <c r="B28" s="6">
        <v>0.71558581818751765</v>
      </c>
      <c r="C28" s="6">
        <v>28</v>
      </c>
      <c r="D28" s="6">
        <v>1</v>
      </c>
    </row>
    <row r="29" spans="1:4" x14ac:dyDescent="0.45">
      <c r="A29" s="6">
        <v>7.1300048828125</v>
      </c>
      <c r="B29" s="6">
        <v>0.71558581818751765</v>
      </c>
      <c r="C29" s="6">
        <v>29</v>
      </c>
      <c r="D29" s="6">
        <v>1</v>
      </c>
    </row>
    <row r="30" spans="1:4" x14ac:dyDescent="0.45">
      <c r="A30" s="6">
        <v>7.1300048828125</v>
      </c>
      <c r="B30" s="6">
        <v>0.8106575613211312</v>
      </c>
      <c r="C30" s="6">
        <v>30</v>
      </c>
      <c r="D30" s="6">
        <v>1</v>
      </c>
    </row>
    <row r="31" spans="1:4" x14ac:dyDescent="0.45">
      <c r="A31" s="6">
        <v>6</v>
      </c>
      <c r="B31" s="6">
        <v>0.8106575613211312</v>
      </c>
      <c r="C31" s="6">
        <v>31</v>
      </c>
      <c r="D31" s="6">
        <v>1</v>
      </c>
    </row>
    <row r="32" spans="1:4" x14ac:dyDescent="0.45">
      <c r="A32" s="6">
        <v>6</v>
      </c>
      <c r="B32" s="6">
        <v>1</v>
      </c>
      <c r="C32" s="6">
        <v>32</v>
      </c>
      <c r="D32" s="6">
        <v>1</v>
      </c>
    </row>
    <row r="33" spans="1:4" x14ac:dyDescent="0.45">
      <c r="A33" s="6">
        <v>6</v>
      </c>
      <c r="B33" s="6">
        <v>0.8106575613211312</v>
      </c>
      <c r="C33" s="6">
        <v>33</v>
      </c>
      <c r="D33" s="6">
        <v>1</v>
      </c>
    </row>
    <row r="34" spans="1:4" x14ac:dyDescent="0.45">
      <c r="A34" s="6">
        <v>8.260009765625</v>
      </c>
      <c r="B34" s="6">
        <v>0.8106575613211312</v>
      </c>
      <c r="C34" s="6">
        <v>34</v>
      </c>
      <c r="D34" s="6">
        <v>1</v>
      </c>
    </row>
    <row r="35" spans="1:4" x14ac:dyDescent="0.45">
      <c r="A35" s="6">
        <v>8.260009765625</v>
      </c>
      <c r="B35" s="6">
        <v>0.81681728813024024</v>
      </c>
      <c r="C35" s="6">
        <v>35</v>
      </c>
      <c r="D35" s="6">
        <v>1</v>
      </c>
    </row>
    <row r="36" spans="1:4" x14ac:dyDescent="0.45">
      <c r="A36" s="6">
        <v>7</v>
      </c>
      <c r="B36" s="6">
        <v>0.81681728813024024</v>
      </c>
      <c r="C36" s="6">
        <v>36</v>
      </c>
      <c r="D36" s="6">
        <v>1</v>
      </c>
    </row>
    <row r="37" spans="1:4" x14ac:dyDescent="0.45">
      <c r="A37" s="6">
        <v>7</v>
      </c>
      <c r="B37" s="6">
        <v>1</v>
      </c>
      <c r="C37" s="6">
        <v>37</v>
      </c>
      <c r="D37" s="6">
        <v>1</v>
      </c>
    </row>
    <row r="38" spans="1:4" x14ac:dyDescent="0.45">
      <c r="A38" s="6">
        <v>7</v>
      </c>
      <c r="B38" s="6">
        <v>0.81681728813024024</v>
      </c>
      <c r="C38" s="6">
        <v>38</v>
      </c>
      <c r="D38" s="6">
        <v>1</v>
      </c>
    </row>
    <row r="39" spans="1:4" x14ac:dyDescent="0.45">
      <c r="A39" s="6">
        <v>9.52001953125</v>
      </c>
      <c r="B39" s="6">
        <v>0.81681728813024024</v>
      </c>
      <c r="C39" s="6">
        <v>39</v>
      </c>
      <c r="D39" s="6">
        <v>1</v>
      </c>
    </row>
    <row r="40" spans="1:4" x14ac:dyDescent="0.45">
      <c r="A40" s="6">
        <v>9.52001953125</v>
      </c>
      <c r="B40" s="6">
        <v>0.84089867734648593</v>
      </c>
      <c r="C40" s="6">
        <v>40</v>
      </c>
      <c r="D40" s="6">
        <v>1</v>
      </c>
    </row>
    <row r="41" spans="1:4" x14ac:dyDescent="0.45">
      <c r="A41" s="6">
        <v>8</v>
      </c>
      <c r="B41" s="6">
        <v>0.84089867734648593</v>
      </c>
      <c r="C41" s="6">
        <v>41</v>
      </c>
      <c r="D41" s="6">
        <v>1</v>
      </c>
    </row>
    <row r="42" spans="1:4" x14ac:dyDescent="0.45">
      <c r="A42" s="6">
        <v>8</v>
      </c>
      <c r="B42" s="6">
        <v>1</v>
      </c>
      <c r="C42" s="6">
        <v>42</v>
      </c>
      <c r="D42" s="6">
        <v>1</v>
      </c>
    </row>
    <row r="43" spans="1:4" x14ac:dyDescent="0.45">
      <c r="A43" s="6">
        <v>8</v>
      </c>
      <c r="B43" s="6">
        <v>0.84089867734648593</v>
      </c>
      <c r="C43" s="6">
        <v>43</v>
      </c>
      <c r="D43" s="6">
        <v>1</v>
      </c>
    </row>
    <row r="44" spans="1:4" x14ac:dyDescent="0.45">
      <c r="A44" s="6">
        <v>11.0400390625</v>
      </c>
      <c r="B44" s="6">
        <v>0.84089867734648593</v>
      </c>
      <c r="C44" s="6">
        <v>44</v>
      </c>
      <c r="D44" s="6">
        <v>1</v>
      </c>
    </row>
    <row r="45" spans="1:4" x14ac:dyDescent="0.45">
      <c r="A45" s="6">
        <v>11.0400390625</v>
      </c>
      <c r="B45" s="6">
        <v>0.86306374236944161</v>
      </c>
      <c r="C45" s="6">
        <v>45</v>
      </c>
      <c r="D45" s="6">
        <v>1</v>
      </c>
    </row>
    <row r="46" spans="1:4" x14ac:dyDescent="0.45">
      <c r="A46" s="6">
        <v>9.5</v>
      </c>
      <c r="B46" s="6">
        <v>0.86306374236944161</v>
      </c>
      <c r="C46" s="6">
        <v>46</v>
      </c>
      <c r="D46" s="6">
        <v>1</v>
      </c>
    </row>
    <row r="47" spans="1:4" x14ac:dyDescent="0.45">
      <c r="A47" s="6">
        <v>9.5</v>
      </c>
      <c r="B47" s="6">
        <v>0.91540708357528322</v>
      </c>
      <c r="C47" s="6">
        <v>47</v>
      </c>
      <c r="D47" s="6">
        <v>1</v>
      </c>
    </row>
    <row r="48" spans="1:4" x14ac:dyDescent="0.45">
      <c r="A48" s="6">
        <v>9</v>
      </c>
      <c r="B48" s="6">
        <v>0.91540708357528322</v>
      </c>
      <c r="C48" s="6">
        <v>48</v>
      </c>
      <c r="D48" s="6">
        <v>1</v>
      </c>
    </row>
    <row r="49" spans="1:4" x14ac:dyDescent="0.45">
      <c r="A49" s="6">
        <v>9</v>
      </c>
      <c r="B49" s="6">
        <v>1</v>
      </c>
      <c r="C49" s="6">
        <v>49</v>
      </c>
      <c r="D49" s="6">
        <v>1</v>
      </c>
    </row>
    <row r="50" spans="1:4" x14ac:dyDescent="0.45">
      <c r="A50" s="6">
        <v>9</v>
      </c>
      <c r="B50" s="6">
        <v>0.91540708357528322</v>
      </c>
      <c r="C50" s="6">
        <v>50</v>
      </c>
      <c r="D50" s="6">
        <v>1</v>
      </c>
    </row>
    <row r="51" spans="1:4" x14ac:dyDescent="0.45">
      <c r="A51" s="6">
        <v>10</v>
      </c>
      <c r="B51" s="6">
        <v>0.91540708357528322</v>
      </c>
      <c r="C51" s="6">
        <v>51</v>
      </c>
      <c r="D51" s="6">
        <v>1</v>
      </c>
    </row>
    <row r="52" spans="1:4" x14ac:dyDescent="0.45">
      <c r="A52" s="6">
        <v>10</v>
      </c>
      <c r="B52" s="6">
        <v>1</v>
      </c>
      <c r="C52" s="6">
        <v>52</v>
      </c>
      <c r="D52" s="6">
        <v>1</v>
      </c>
    </row>
    <row r="53" spans="1:4" x14ac:dyDescent="0.45">
      <c r="A53" s="6">
        <v>10</v>
      </c>
      <c r="B53" s="6">
        <v>0.91540708357528322</v>
      </c>
      <c r="C53" s="6">
        <v>53</v>
      </c>
      <c r="D53" s="6">
        <v>1</v>
      </c>
    </row>
    <row r="54" spans="1:4" x14ac:dyDescent="0.45">
      <c r="A54" s="6">
        <v>9.5</v>
      </c>
      <c r="B54" s="6">
        <v>0.91540708357528322</v>
      </c>
      <c r="C54" s="6">
        <v>54</v>
      </c>
      <c r="D54" s="6">
        <v>1</v>
      </c>
    </row>
    <row r="55" spans="1:4" x14ac:dyDescent="0.45">
      <c r="A55" s="6">
        <v>9.5</v>
      </c>
      <c r="B55" s="6">
        <v>0.86306374236944161</v>
      </c>
      <c r="C55" s="6">
        <v>55</v>
      </c>
      <c r="D55" s="6">
        <v>1</v>
      </c>
    </row>
    <row r="56" spans="1:4" x14ac:dyDescent="0.45">
      <c r="A56" s="6">
        <v>12.580078125</v>
      </c>
      <c r="B56" s="6">
        <v>0.86306374236944161</v>
      </c>
      <c r="C56" s="6">
        <v>56</v>
      </c>
      <c r="D56" s="6">
        <v>1</v>
      </c>
    </row>
    <row r="57" spans="1:4" x14ac:dyDescent="0.45">
      <c r="A57" s="6">
        <v>12.580078125</v>
      </c>
      <c r="B57" s="6">
        <v>0.87124073696659488</v>
      </c>
      <c r="C57" s="6">
        <v>57</v>
      </c>
      <c r="D57" s="6">
        <v>1</v>
      </c>
    </row>
    <row r="58" spans="1:4" x14ac:dyDescent="0.45">
      <c r="A58" s="6">
        <v>11</v>
      </c>
      <c r="B58" s="6">
        <v>0.87124073696659488</v>
      </c>
    </row>
    <row r="59" spans="1:4" x14ac:dyDescent="0.45">
      <c r="A59" s="6">
        <v>11</v>
      </c>
      <c r="B59" s="6">
        <v>1</v>
      </c>
    </row>
    <row r="60" spans="1:4" x14ac:dyDescent="0.45">
      <c r="A60" s="6">
        <v>11</v>
      </c>
      <c r="B60" s="6">
        <v>0.87124073696659488</v>
      </c>
    </row>
    <row r="61" spans="1:4" x14ac:dyDescent="0.45">
      <c r="A61" s="6">
        <v>14.16015625</v>
      </c>
      <c r="B61" s="6">
        <v>0.87124073696659488</v>
      </c>
    </row>
    <row r="62" spans="1:4" x14ac:dyDescent="0.45">
      <c r="A62" s="6">
        <v>14.16015625</v>
      </c>
      <c r="B62" s="6">
        <v>0.89158527898499917</v>
      </c>
    </row>
    <row r="63" spans="1:4" x14ac:dyDescent="0.45">
      <c r="A63" s="6">
        <v>12.5</v>
      </c>
      <c r="B63" s="6">
        <v>0.89158527898499917</v>
      </c>
    </row>
    <row r="64" spans="1:4" x14ac:dyDescent="0.45">
      <c r="A64" s="6">
        <v>12.5</v>
      </c>
      <c r="B64" s="6">
        <v>0.91598562782791826</v>
      </c>
    </row>
    <row r="65" spans="1:2" x14ac:dyDescent="0.45">
      <c r="A65" s="6">
        <v>12</v>
      </c>
      <c r="B65" s="6">
        <v>0.91598562782791826</v>
      </c>
    </row>
    <row r="66" spans="1:2" x14ac:dyDescent="0.45">
      <c r="A66" s="6">
        <v>12</v>
      </c>
      <c r="B66" s="6">
        <v>1</v>
      </c>
    </row>
    <row r="67" spans="1:2" x14ac:dyDescent="0.45">
      <c r="A67" s="6">
        <v>12</v>
      </c>
      <c r="B67" s="6">
        <v>0.91598562782791826</v>
      </c>
    </row>
    <row r="68" spans="1:2" x14ac:dyDescent="0.45">
      <c r="A68" s="6">
        <v>13</v>
      </c>
      <c r="B68" s="6">
        <v>0.91598562782791826</v>
      </c>
    </row>
    <row r="69" spans="1:2" x14ac:dyDescent="0.45">
      <c r="A69" s="6">
        <v>13</v>
      </c>
      <c r="B69" s="6">
        <v>1</v>
      </c>
    </row>
    <row r="70" spans="1:2" x14ac:dyDescent="0.45">
      <c r="A70" s="6">
        <v>13</v>
      </c>
      <c r="B70" s="6">
        <v>0.91598562782791826</v>
      </c>
    </row>
    <row r="71" spans="1:2" x14ac:dyDescent="0.45">
      <c r="A71" s="6">
        <v>12.5</v>
      </c>
      <c r="B71" s="6">
        <v>0.91598562782791826</v>
      </c>
    </row>
    <row r="72" spans="1:2" x14ac:dyDescent="0.45">
      <c r="A72" s="6">
        <v>12.5</v>
      </c>
      <c r="B72" s="6">
        <v>0.89158527898499917</v>
      </c>
    </row>
    <row r="73" spans="1:2" x14ac:dyDescent="0.45">
      <c r="A73" s="6">
        <v>15.8203125</v>
      </c>
      <c r="B73" s="6">
        <v>0.89158527898499917</v>
      </c>
    </row>
    <row r="74" spans="1:2" x14ac:dyDescent="0.45">
      <c r="A74" s="6">
        <v>15.8203125</v>
      </c>
      <c r="B74" s="6">
        <v>0.91303311019955158</v>
      </c>
    </row>
    <row r="75" spans="1:2" x14ac:dyDescent="0.45">
      <c r="A75" s="6">
        <v>14</v>
      </c>
      <c r="B75" s="6">
        <v>0.91303311019955158</v>
      </c>
    </row>
    <row r="76" spans="1:2" x14ac:dyDescent="0.45">
      <c r="A76" s="6">
        <v>14</v>
      </c>
      <c r="B76" s="6">
        <v>1</v>
      </c>
    </row>
    <row r="77" spans="1:2" x14ac:dyDescent="0.45">
      <c r="A77" s="6">
        <v>14</v>
      </c>
      <c r="B77" s="6">
        <v>0.91303311019955158</v>
      </c>
    </row>
    <row r="78" spans="1:2" x14ac:dyDescent="0.45">
      <c r="A78" s="6">
        <v>17.640625</v>
      </c>
      <c r="B78" s="6">
        <v>0.91303311019955158</v>
      </c>
    </row>
    <row r="79" spans="1:2" x14ac:dyDescent="0.45">
      <c r="A79" s="6">
        <v>17.640625</v>
      </c>
      <c r="B79" s="6">
        <v>0.94082141515618456</v>
      </c>
    </row>
    <row r="80" spans="1:2" x14ac:dyDescent="0.45">
      <c r="A80" s="6">
        <v>15.75</v>
      </c>
      <c r="B80" s="6">
        <v>0.94082141515618456</v>
      </c>
    </row>
    <row r="81" spans="1:2" x14ac:dyDescent="0.45">
      <c r="A81" s="6">
        <v>15.75</v>
      </c>
      <c r="B81" s="6">
        <v>0.95306784623079155</v>
      </c>
    </row>
    <row r="82" spans="1:2" x14ac:dyDescent="0.45">
      <c r="A82" s="6">
        <v>15</v>
      </c>
      <c r="B82" s="6">
        <v>0.95306784623079155</v>
      </c>
    </row>
    <row r="83" spans="1:2" x14ac:dyDescent="0.45">
      <c r="A83" s="6">
        <v>15</v>
      </c>
      <c r="B83" s="6">
        <v>1</v>
      </c>
    </row>
    <row r="84" spans="1:2" x14ac:dyDescent="0.45">
      <c r="A84" s="6">
        <v>15</v>
      </c>
      <c r="B84" s="6">
        <v>0.95306784623079155</v>
      </c>
    </row>
    <row r="85" spans="1:2" x14ac:dyDescent="0.45">
      <c r="A85" s="6">
        <v>16.5</v>
      </c>
      <c r="B85" s="6">
        <v>0.95306784623079155</v>
      </c>
    </row>
    <row r="86" spans="1:2" x14ac:dyDescent="0.45">
      <c r="A86" s="6">
        <v>16.5</v>
      </c>
      <c r="B86" s="6">
        <v>0.98789326350138096</v>
      </c>
    </row>
    <row r="87" spans="1:2" x14ac:dyDescent="0.45">
      <c r="A87" s="6">
        <v>16</v>
      </c>
      <c r="B87" s="6">
        <v>0.98789326350138096</v>
      </c>
    </row>
    <row r="88" spans="1:2" x14ac:dyDescent="0.45">
      <c r="A88" s="6">
        <v>16</v>
      </c>
      <c r="B88" s="6">
        <v>1</v>
      </c>
    </row>
    <row r="89" spans="1:2" x14ac:dyDescent="0.45">
      <c r="A89" s="6">
        <v>16</v>
      </c>
      <c r="B89" s="6">
        <v>0.98789326350138096</v>
      </c>
    </row>
    <row r="90" spans="1:2" x14ac:dyDescent="0.45">
      <c r="A90" s="6">
        <v>17</v>
      </c>
      <c r="B90" s="6">
        <v>0.98789326350138096</v>
      </c>
    </row>
    <row r="91" spans="1:2" x14ac:dyDescent="0.45">
      <c r="A91" s="6">
        <v>17</v>
      </c>
      <c r="B91" s="6">
        <v>1</v>
      </c>
    </row>
    <row r="92" spans="1:2" x14ac:dyDescent="0.45">
      <c r="A92" s="6">
        <v>17</v>
      </c>
      <c r="B92" s="6">
        <v>0.98789326350138096</v>
      </c>
    </row>
    <row r="93" spans="1:2" x14ac:dyDescent="0.45">
      <c r="A93" s="6">
        <v>16.5</v>
      </c>
      <c r="B93" s="6">
        <v>0.98789326350138096</v>
      </c>
    </row>
    <row r="94" spans="1:2" x14ac:dyDescent="0.45">
      <c r="A94" s="6">
        <v>16.5</v>
      </c>
      <c r="B94" s="6">
        <v>0.95306784623079155</v>
      </c>
    </row>
    <row r="95" spans="1:2" x14ac:dyDescent="0.45">
      <c r="A95" s="6">
        <v>15.75</v>
      </c>
      <c r="B95" s="6">
        <v>0.95306784623079155</v>
      </c>
    </row>
    <row r="96" spans="1:2" x14ac:dyDescent="0.45">
      <c r="A96" s="6">
        <v>15.75</v>
      </c>
      <c r="B96" s="6">
        <v>0.94082141515618456</v>
      </c>
    </row>
    <row r="97" spans="1:2" x14ac:dyDescent="0.45">
      <c r="A97" s="6">
        <v>19.53125</v>
      </c>
      <c r="B97" s="6">
        <v>0.94082141515618456</v>
      </c>
    </row>
    <row r="98" spans="1:2" x14ac:dyDescent="0.45">
      <c r="A98" s="6">
        <v>19.53125</v>
      </c>
      <c r="B98" s="6">
        <v>0.94666649360657651</v>
      </c>
    </row>
    <row r="99" spans="1:2" x14ac:dyDescent="0.45">
      <c r="A99" s="6">
        <v>18</v>
      </c>
      <c r="B99" s="6">
        <v>0.94666649360657651</v>
      </c>
    </row>
    <row r="100" spans="1:2" x14ac:dyDescent="0.45">
      <c r="A100" s="6">
        <v>18</v>
      </c>
      <c r="B100" s="6">
        <v>1</v>
      </c>
    </row>
    <row r="101" spans="1:2" x14ac:dyDescent="0.45">
      <c r="A101" s="6">
        <v>18</v>
      </c>
      <c r="B101" s="6">
        <v>0.94666649360657651</v>
      </c>
    </row>
    <row r="102" spans="1:2" x14ac:dyDescent="0.45">
      <c r="A102" s="6">
        <v>21.0625</v>
      </c>
      <c r="B102" s="6">
        <v>0.94666649360657651</v>
      </c>
    </row>
    <row r="103" spans="1:2" x14ac:dyDescent="0.45">
      <c r="A103" s="6">
        <v>21.0625</v>
      </c>
      <c r="B103" s="6">
        <v>0.96641329795601572</v>
      </c>
    </row>
    <row r="104" spans="1:2" x14ac:dyDescent="0.45">
      <c r="A104" s="6">
        <v>19.5</v>
      </c>
      <c r="B104" s="6">
        <v>0.96641329795601572</v>
      </c>
    </row>
    <row r="105" spans="1:2" x14ac:dyDescent="0.45">
      <c r="A105" s="6">
        <v>19.5</v>
      </c>
      <c r="B105" s="6">
        <v>0.97237901709788876</v>
      </c>
    </row>
    <row r="106" spans="1:2" x14ac:dyDescent="0.45">
      <c r="A106" s="6">
        <v>19</v>
      </c>
      <c r="B106" s="6">
        <v>0.97237901709788876</v>
      </c>
    </row>
    <row r="107" spans="1:2" x14ac:dyDescent="0.45">
      <c r="A107" s="6">
        <v>19</v>
      </c>
      <c r="B107" s="6">
        <v>1</v>
      </c>
    </row>
    <row r="108" spans="1:2" x14ac:dyDescent="0.45">
      <c r="A108" s="6">
        <v>19</v>
      </c>
      <c r="B108" s="6">
        <v>0.97237901709788876</v>
      </c>
    </row>
    <row r="109" spans="1:2" x14ac:dyDescent="0.45">
      <c r="A109" s="6">
        <v>20</v>
      </c>
      <c r="B109" s="6">
        <v>0.97237901709788876</v>
      </c>
    </row>
    <row r="110" spans="1:2" x14ac:dyDescent="0.45">
      <c r="A110" s="6">
        <v>20</v>
      </c>
      <c r="B110" s="6">
        <v>1</v>
      </c>
    </row>
    <row r="111" spans="1:2" x14ac:dyDescent="0.45">
      <c r="A111" s="6">
        <v>20</v>
      </c>
      <c r="B111" s="6">
        <v>0.97237901709788876</v>
      </c>
    </row>
    <row r="112" spans="1:2" x14ac:dyDescent="0.45">
      <c r="A112" s="6">
        <v>19.5</v>
      </c>
      <c r="B112" s="6">
        <v>0.97237901709788876</v>
      </c>
    </row>
    <row r="113" spans="1:2" x14ac:dyDescent="0.45">
      <c r="A113" s="6">
        <v>19.5</v>
      </c>
      <c r="B113" s="6">
        <v>0.96641329795601572</v>
      </c>
    </row>
    <row r="114" spans="1:2" x14ac:dyDescent="0.45">
      <c r="A114" s="6">
        <v>22.625</v>
      </c>
      <c r="B114" s="6">
        <v>0.96641329795601572</v>
      </c>
    </row>
    <row r="115" spans="1:2" x14ac:dyDescent="0.45">
      <c r="A115" s="6">
        <v>22.625</v>
      </c>
      <c r="B115" s="6">
        <v>0.96878742819796704</v>
      </c>
    </row>
    <row r="116" spans="1:2" x14ac:dyDescent="0.45">
      <c r="A116" s="6">
        <v>21.5</v>
      </c>
      <c r="B116" s="6">
        <v>0.96878742819796704</v>
      </c>
    </row>
    <row r="117" spans="1:2" x14ac:dyDescent="0.45">
      <c r="A117" s="6">
        <v>21.5</v>
      </c>
      <c r="B117" s="6">
        <v>0.98056679677502656</v>
      </c>
    </row>
    <row r="118" spans="1:2" x14ac:dyDescent="0.45">
      <c r="A118" s="6">
        <v>21</v>
      </c>
      <c r="B118" s="6">
        <v>0.98056679677502656</v>
      </c>
    </row>
    <row r="119" spans="1:2" x14ac:dyDescent="0.45">
      <c r="A119" s="6">
        <v>21</v>
      </c>
      <c r="B119" s="6">
        <v>1</v>
      </c>
    </row>
    <row r="120" spans="1:2" x14ac:dyDescent="0.45">
      <c r="A120" s="6">
        <v>21</v>
      </c>
      <c r="B120" s="6">
        <v>0.98056679677502656</v>
      </c>
    </row>
    <row r="121" spans="1:2" x14ac:dyDescent="0.45">
      <c r="A121" s="6">
        <v>22</v>
      </c>
      <c r="B121" s="6">
        <v>0.98056679677502656</v>
      </c>
    </row>
    <row r="122" spans="1:2" x14ac:dyDescent="0.45">
      <c r="A122" s="6">
        <v>22</v>
      </c>
      <c r="B122" s="6">
        <v>1</v>
      </c>
    </row>
    <row r="123" spans="1:2" x14ac:dyDescent="0.45">
      <c r="A123" s="6">
        <v>22</v>
      </c>
      <c r="B123" s="6">
        <v>0.98056679677502656</v>
      </c>
    </row>
    <row r="124" spans="1:2" x14ac:dyDescent="0.45">
      <c r="A124" s="6">
        <v>21.5</v>
      </c>
      <c r="B124" s="6">
        <v>0.98056679677502656</v>
      </c>
    </row>
    <row r="125" spans="1:2" x14ac:dyDescent="0.45">
      <c r="A125" s="6">
        <v>21.5</v>
      </c>
      <c r="B125" s="6">
        <v>0.96878742819796704</v>
      </c>
    </row>
    <row r="126" spans="1:2" x14ac:dyDescent="0.45">
      <c r="A126" s="6">
        <v>23.75</v>
      </c>
      <c r="B126" s="6">
        <v>0.96878742819796704</v>
      </c>
    </row>
    <row r="127" spans="1:2" x14ac:dyDescent="0.45">
      <c r="A127" s="6">
        <v>23.75</v>
      </c>
      <c r="B127" s="6">
        <v>0.97886660798437475</v>
      </c>
    </row>
    <row r="128" spans="1:2" x14ac:dyDescent="0.45">
      <c r="A128" s="6">
        <v>23</v>
      </c>
      <c r="B128" s="6">
        <v>0.97886660798437475</v>
      </c>
    </row>
    <row r="129" spans="1:2" x14ac:dyDescent="0.45">
      <c r="A129" s="6">
        <v>23</v>
      </c>
      <c r="B129" s="6">
        <v>1</v>
      </c>
    </row>
    <row r="130" spans="1:2" x14ac:dyDescent="0.45">
      <c r="A130" s="6">
        <v>23</v>
      </c>
      <c r="B130" s="6">
        <v>0.97886660798437475</v>
      </c>
    </row>
    <row r="131" spans="1:2" x14ac:dyDescent="0.45">
      <c r="A131" s="6">
        <v>24.5</v>
      </c>
      <c r="B131" s="6">
        <v>0.97886660798437475</v>
      </c>
    </row>
    <row r="132" spans="1:2" x14ac:dyDescent="0.45">
      <c r="A132" s="6">
        <v>24.5</v>
      </c>
      <c r="B132" s="6">
        <v>0.9870963373103262</v>
      </c>
    </row>
    <row r="133" spans="1:2" x14ac:dyDescent="0.45">
      <c r="A133" s="6">
        <v>24</v>
      </c>
      <c r="B133" s="6">
        <v>0.9870963373103262</v>
      </c>
    </row>
    <row r="134" spans="1:2" x14ac:dyDescent="0.45">
      <c r="A134" s="6">
        <v>24</v>
      </c>
      <c r="B134" s="6">
        <v>1</v>
      </c>
    </row>
    <row r="135" spans="1:2" x14ac:dyDescent="0.45">
      <c r="A135" s="6">
        <v>24</v>
      </c>
      <c r="B135" s="6">
        <v>0.9870963373103262</v>
      </c>
    </row>
    <row r="136" spans="1:2" x14ac:dyDescent="0.45">
      <c r="A136" s="6">
        <v>25</v>
      </c>
      <c r="B136" s="6">
        <v>0.9870963373103262</v>
      </c>
    </row>
    <row r="137" spans="1:2" x14ac:dyDescent="0.45">
      <c r="A137" s="6">
        <v>25</v>
      </c>
      <c r="B137" s="6">
        <v>1</v>
      </c>
    </row>
    <row r="138" spans="1:2" x14ac:dyDescent="0.45">
      <c r="A138" s="6">
        <v>25</v>
      </c>
      <c r="B138" s="6">
        <v>0.9870963373103262</v>
      </c>
    </row>
    <row r="139" spans="1:2" x14ac:dyDescent="0.45">
      <c r="A139" s="6">
        <v>24.5</v>
      </c>
      <c r="B139" s="6">
        <v>0.9870963373103262</v>
      </c>
    </row>
    <row r="140" spans="1:2" x14ac:dyDescent="0.45">
      <c r="A140" s="6">
        <v>24.5</v>
      </c>
      <c r="B140" s="6">
        <v>0.97886660798437475</v>
      </c>
    </row>
    <row r="141" spans="1:2" x14ac:dyDescent="0.45">
      <c r="A141" s="6">
        <v>23.75</v>
      </c>
      <c r="B141" s="6">
        <v>0.97886660798437475</v>
      </c>
    </row>
    <row r="142" spans="1:2" x14ac:dyDescent="0.45">
      <c r="A142" s="6">
        <v>23.75</v>
      </c>
      <c r="B142" s="6">
        <v>0.96878742819796704</v>
      </c>
    </row>
    <row r="143" spans="1:2" x14ac:dyDescent="0.45">
      <c r="A143" s="6">
        <v>22.625</v>
      </c>
      <c r="B143" s="6">
        <v>0.96878742819796704</v>
      </c>
    </row>
    <row r="144" spans="1:2" x14ac:dyDescent="0.45">
      <c r="A144" s="6">
        <v>22.625</v>
      </c>
      <c r="B144" s="6">
        <v>0.96641329795601572</v>
      </c>
    </row>
    <row r="145" spans="1:2" x14ac:dyDescent="0.45">
      <c r="A145" s="6">
        <v>21.0625</v>
      </c>
      <c r="B145" s="6">
        <v>0.96641329795601572</v>
      </c>
    </row>
    <row r="146" spans="1:2" x14ac:dyDescent="0.45">
      <c r="A146" s="6">
        <v>21.0625</v>
      </c>
      <c r="B146" s="6">
        <v>0.94666649360657651</v>
      </c>
    </row>
    <row r="147" spans="1:2" x14ac:dyDescent="0.45">
      <c r="A147" s="6">
        <v>19.53125</v>
      </c>
      <c r="B147" s="6">
        <v>0.94666649360657651</v>
      </c>
    </row>
    <row r="148" spans="1:2" x14ac:dyDescent="0.45">
      <c r="A148" s="6">
        <v>19.53125</v>
      </c>
      <c r="B148" s="6">
        <v>0.94082141515618456</v>
      </c>
    </row>
    <row r="149" spans="1:2" x14ac:dyDescent="0.45">
      <c r="A149" s="6">
        <v>17.640625</v>
      </c>
      <c r="B149" s="6">
        <v>0.94082141515618456</v>
      </c>
    </row>
    <row r="150" spans="1:2" x14ac:dyDescent="0.45">
      <c r="A150" s="6">
        <v>17.640625</v>
      </c>
      <c r="B150" s="6">
        <v>0.91303311019955158</v>
      </c>
    </row>
    <row r="151" spans="1:2" x14ac:dyDescent="0.45">
      <c r="A151" s="6">
        <v>15.8203125</v>
      </c>
      <c r="B151" s="6">
        <v>0.91303311019955158</v>
      </c>
    </row>
    <row r="152" spans="1:2" x14ac:dyDescent="0.45">
      <c r="A152" s="6">
        <v>15.8203125</v>
      </c>
      <c r="B152" s="6">
        <v>0.89158527898499917</v>
      </c>
    </row>
    <row r="153" spans="1:2" x14ac:dyDescent="0.45">
      <c r="A153" s="6">
        <v>14.16015625</v>
      </c>
      <c r="B153" s="6">
        <v>0.89158527898499917</v>
      </c>
    </row>
    <row r="154" spans="1:2" x14ac:dyDescent="0.45">
      <c r="A154" s="6">
        <v>14.16015625</v>
      </c>
      <c r="B154" s="6">
        <v>0.87124073696659488</v>
      </c>
    </row>
    <row r="155" spans="1:2" x14ac:dyDescent="0.45">
      <c r="A155" s="6">
        <v>12.580078125</v>
      </c>
      <c r="B155" s="6">
        <v>0.87124073696659488</v>
      </c>
    </row>
    <row r="156" spans="1:2" x14ac:dyDescent="0.45">
      <c r="A156" s="6">
        <v>12.580078125</v>
      </c>
      <c r="B156" s="6">
        <v>0.86306374236944161</v>
      </c>
    </row>
    <row r="157" spans="1:2" x14ac:dyDescent="0.45">
      <c r="A157" s="6">
        <v>11.0400390625</v>
      </c>
      <c r="B157" s="6">
        <v>0.86306374236944161</v>
      </c>
    </row>
    <row r="158" spans="1:2" x14ac:dyDescent="0.45">
      <c r="A158" s="6">
        <v>11.0400390625</v>
      </c>
      <c r="B158" s="6">
        <v>0.84089867734648593</v>
      </c>
    </row>
    <row r="159" spans="1:2" x14ac:dyDescent="0.45">
      <c r="A159" s="6">
        <v>9.52001953125</v>
      </c>
      <c r="B159" s="6">
        <v>0.84089867734648593</v>
      </c>
    </row>
    <row r="160" spans="1:2" x14ac:dyDescent="0.45">
      <c r="A160" s="6">
        <v>9.52001953125</v>
      </c>
      <c r="B160" s="6">
        <v>0.81681728813024024</v>
      </c>
    </row>
    <row r="161" spans="1:2" x14ac:dyDescent="0.45">
      <c r="A161" s="6">
        <v>8.260009765625</v>
      </c>
      <c r="B161" s="6">
        <v>0.81681728813024024</v>
      </c>
    </row>
    <row r="162" spans="1:2" x14ac:dyDescent="0.45">
      <c r="A162" s="6">
        <v>8.260009765625</v>
      </c>
      <c r="B162" s="6">
        <v>0.8106575613211312</v>
      </c>
    </row>
    <row r="163" spans="1:2" x14ac:dyDescent="0.45">
      <c r="A163" s="6">
        <v>7.1300048828125</v>
      </c>
      <c r="B163" s="6">
        <v>0.8106575613211312</v>
      </c>
    </row>
    <row r="164" spans="1:2" x14ac:dyDescent="0.45">
      <c r="A164" s="6">
        <v>7.1300048828125</v>
      </c>
      <c r="B164" s="6">
        <v>0.71558581818751765</v>
      </c>
    </row>
    <row r="165" spans="1:2" x14ac:dyDescent="0.45">
      <c r="A165" s="6">
        <v>6.06500244140625</v>
      </c>
      <c r="B165" s="6">
        <v>0.71558581818751765</v>
      </c>
    </row>
    <row r="166" spans="1:2" x14ac:dyDescent="0.45">
      <c r="A166" s="6">
        <v>6.06500244140625</v>
      </c>
      <c r="B166" s="6">
        <v>0.62368819915452123</v>
      </c>
    </row>
    <row r="167" spans="1:2" x14ac:dyDescent="0.45">
      <c r="A167" s="6">
        <v>5.032501220703125</v>
      </c>
      <c r="B167" s="6">
        <v>0.62368819915452123</v>
      </c>
    </row>
    <row r="168" spans="1:2" x14ac:dyDescent="0.45">
      <c r="A168" s="6">
        <v>5.032501220703125</v>
      </c>
      <c r="B168" s="6">
        <v>0.56338424618495808</v>
      </c>
    </row>
    <row r="169" spans="1:2" x14ac:dyDescent="0.45">
      <c r="A169" s="6">
        <v>4.0162506103515625</v>
      </c>
      <c r="B169" s="6">
        <v>0.56338424618495808</v>
      </c>
    </row>
    <row r="170" spans="1:2" x14ac:dyDescent="0.45">
      <c r="A170" s="6">
        <v>4.0162506103515625</v>
      </c>
      <c r="B170" s="6">
        <v>0.49272235497365813</v>
      </c>
    </row>
    <row r="171" spans="1:2" x14ac:dyDescent="0.45">
      <c r="A171" s="6">
        <v>2.7581253051757813</v>
      </c>
      <c r="B171" s="6">
        <v>0.49272235497365813</v>
      </c>
    </row>
    <row r="172" spans="1:2" x14ac:dyDescent="0.45">
      <c r="A172" s="6">
        <v>2.7581253051757813</v>
      </c>
      <c r="B172" s="6">
        <v>-0.46149691840017137</v>
      </c>
    </row>
    <row r="173" spans="1:2" x14ac:dyDescent="0.45">
      <c r="A173" s="6">
        <v>36.27001953125</v>
      </c>
      <c r="B173" s="6">
        <v>-0.46149691840017137</v>
      </c>
    </row>
    <row r="174" spans="1:2" x14ac:dyDescent="0.45">
      <c r="A174" s="6">
        <v>36.27001953125</v>
      </c>
      <c r="B174" s="6">
        <v>0.10769518264953482</v>
      </c>
    </row>
    <row r="175" spans="1:2" x14ac:dyDescent="0.45">
      <c r="A175" s="6">
        <v>28.63671875</v>
      </c>
      <c r="B175" s="6">
        <v>0.10769518264953482</v>
      </c>
    </row>
    <row r="176" spans="1:2" x14ac:dyDescent="0.45">
      <c r="A176" s="6">
        <v>28.63671875</v>
      </c>
      <c r="B176" s="6">
        <v>0.36567411942626638</v>
      </c>
    </row>
    <row r="177" spans="1:2" x14ac:dyDescent="0.45">
      <c r="A177" s="6">
        <v>26.5</v>
      </c>
      <c r="B177" s="6">
        <v>0.36567411942626638</v>
      </c>
    </row>
    <row r="178" spans="1:2" x14ac:dyDescent="0.45">
      <c r="A178" s="6">
        <v>26.5</v>
      </c>
      <c r="B178" s="6">
        <v>0.71165982848393139</v>
      </c>
    </row>
    <row r="179" spans="1:2" x14ac:dyDescent="0.45">
      <c r="A179" s="6">
        <v>26</v>
      </c>
      <c r="B179" s="6">
        <v>0.71165982848393139</v>
      </c>
    </row>
    <row r="180" spans="1:2" x14ac:dyDescent="0.45">
      <c r="A180" s="6">
        <v>26</v>
      </c>
      <c r="B180" s="6">
        <v>1</v>
      </c>
    </row>
    <row r="181" spans="1:2" x14ac:dyDescent="0.45">
      <c r="A181" s="6">
        <v>26</v>
      </c>
      <c r="B181" s="6">
        <v>0.71165982848393139</v>
      </c>
    </row>
    <row r="182" spans="1:2" x14ac:dyDescent="0.45">
      <c r="A182" s="6">
        <v>27</v>
      </c>
      <c r="B182" s="6">
        <v>0.71165982848393139</v>
      </c>
    </row>
    <row r="183" spans="1:2" x14ac:dyDescent="0.45">
      <c r="A183" s="6">
        <v>27</v>
      </c>
      <c r="B183" s="6">
        <v>1</v>
      </c>
    </row>
    <row r="184" spans="1:2" x14ac:dyDescent="0.45">
      <c r="A184" s="6">
        <v>27</v>
      </c>
      <c r="B184" s="6">
        <v>0.71165982848393139</v>
      </c>
    </row>
    <row r="185" spans="1:2" x14ac:dyDescent="0.45">
      <c r="A185" s="6">
        <v>26.5</v>
      </c>
      <c r="B185" s="6">
        <v>0.71165982848393139</v>
      </c>
    </row>
    <row r="186" spans="1:2" x14ac:dyDescent="0.45">
      <c r="A186" s="6">
        <v>26.5</v>
      </c>
      <c r="B186" s="6">
        <v>0.36567411942626638</v>
      </c>
    </row>
    <row r="187" spans="1:2" x14ac:dyDescent="0.45">
      <c r="A187" s="6">
        <v>30.7734375</v>
      </c>
      <c r="B187" s="6">
        <v>0.36567411942626638</v>
      </c>
    </row>
    <row r="188" spans="1:2" x14ac:dyDescent="0.45">
      <c r="A188" s="6">
        <v>30.7734375</v>
      </c>
      <c r="B188" s="6">
        <v>0.52133905250975054</v>
      </c>
    </row>
    <row r="189" spans="1:2" x14ac:dyDescent="0.45">
      <c r="A189" s="6">
        <v>28.5</v>
      </c>
      <c r="B189" s="6">
        <v>0.52133905250975054</v>
      </c>
    </row>
    <row r="190" spans="1:2" x14ac:dyDescent="0.45">
      <c r="A190" s="6">
        <v>28.5</v>
      </c>
      <c r="B190" s="6">
        <v>0.78715004393101973</v>
      </c>
    </row>
    <row r="191" spans="1:2" x14ac:dyDescent="0.45">
      <c r="A191" s="6">
        <v>28</v>
      </c>
      <c r="B191" s="6">
        <v>0.78715004393101973</v>
      </c>
    </row>
    <row r="192" spans="1:2" x14ac:dyDescent="0.45">
      <c r="A192" s="6">
        <v>28</v>
      </c>
      <c r="B192" s="6">
        <v>1</v>
      </c>
    </row>
    <row r="193" spans="1:2" x14ac:dyDescent="0.45">
      <c r="A193" s="6">
        <v>28</v>
      </c>
      <c r="B193" s="6">
        <v>0.78715004393101973</v>
      </c>
    </row>
    <row r="194" spans="1:2" x14ac:dyDescent="0.45">
      <c r="A194" s="6">
        <v>29</v>
      </c>
      <c r="B194" s="6">
        <v>0.78715004393101973</v>
      </c>
    </row>
    <row r="195" spans="1:2" x14ac:dyDescent="0.45">
      <c r="A195" s="6">
        <v>29</v>
      </c>
      <c r="B195" s="6">
        <v>1</v>
      </c>
    </row>
    <row r="196" spans="1:2" x14ac:dyDescent="0.45">
      <c r="A196" s="6">
        <v>29</v>
      </c>
      <c r="B196" s="6">
        <v>0.78715004393101973</v>
      </c>
    </row>
    <row r="197" spans="1:2" x14ac:dyDescent="0.45">
      <c r="A197" s="6">
        <v>28.5</v>
      </c>
      <c r="B197" s="6">
        <v>0.78715004393101973</v>
      </c>
    </row>
    <row r="198" spans="1:2" x14ac:dyDescent="0.45">
      <c r="A198" s="6">
        <v>28.5</v>
      </c>
      <c r="B198" s="6">
        <v>0.52133905250975054</v>
      </c>
    </row>
    <row r="199" spans="1:2" x14ac:dyDescent="0.45">
      <c r="A199" s="6">
        <v>33.046875</v>
      </c>
      <c r="B199" s="6">
        <v>0.52133905250975054</v>
      </c>
    </row>
    <row r="200" spans="1:2" x14ac:dyDescent="0.45">
      <c r="A200" s="6">
        <v>33.046875</v>
      </c>
      <c r="B200" s="6">
        <v>0.54682282018755435</v>
      </c>
    </row>
    <row r="201" spans="1:2" x14ac:dyDescent="0.45">
      <c r="A201" s="6">
        <v>30.5</v>
      </c>
      <c r="B201" s="6">
        <v>0.54682282018755435</v>
      </c>
    </row>
    <row r="202" spans="1:2" x14ac:dyDescent="0.45">
      <c r="A202" s="6">
        <v>30.5</v>
      </c>
      <c r="B202" s="6">
        <v>0.71490789303401758</v>
      </c>
    </row>
    <row r="203" spans="1:2" x14ac:dyDescent="0.45">
      <c r="A203" s="6">
        <v>30</v>
      </c>
      <c r="B203" s="6">
        <v>0.71490789303401758</v>
      </c>
    </row>
    <row r="204" spans="1:2" x14ac:dyDescent="0.45">
      <c r="A204" s="6">
        <v>30</v>
      </c>
      <c r="B204" s="6">
        <v>1</v>
      </c>
    </row>
    <row r="205" spans="1:2" x14ac:dyDescent="0.45">
      <c r="A205" s="6">
        <v>30</v>
      </c>
      <c r="B205" s="6">
        <v>0.71490789303401758</v>
      </c>
    </row>
    <row r="206" spans="1:2" x14ac:dyDescent="0.45">
      <c r="A206" s="6">
        <v>31</v>
      </c>
      <c r="B206" s="6">
        <v>0.71490789303401758</v>
      </c>
    </row>
    <row r="207" spans="1:2" x14ac:dyDescent="0.45">
      <c r="A207" s="6">
        <v>31</v>
      </c>
      <c r="B207" s="6">
        <v>1</v>
      </c>
    </row>
    <row r="208" spans="1:2" x14ac:dyDescent="0.45">
      <c r="A208" s="6">
        <v>31</v>
      </c>
      <c r="B208" s="6">
        <v>0.71490789303401758</v>
      </c>
    </row>
    <row r="209" spans="1:2" x14ac:dyDescent="0.45">
      <c r="A209" s="6">
        <v>30.5</v>
      </c>
      <c r="B209" s="6">
        <v>0.71490789303401758</v>
      </c>
    </row>
    <row r="210" spans="1:2" x14ac:dyDescent="0.45">
      <c r="A210" s="6">
        <v>30.5</v>
      </c>
      <c r="B210" s="6">
        <v>0.54682282018755435</v>
      </c>
    </row>
    <row r="211" spans="1:2" x14ac:dyDescent="0.45">
      <c r="A211" s="6">
        <v>35.59375</v>
      </c>
      <c r="B211" s="6">
        <v>0.54682282018755435</v>
      </c>
    </row>
    <row r="212" spans="1:2" x14ac:dyDescent="0.45">
      <c r="A212" s="6">
        <v>35.59375</v>
      </c>
      <c r="B212" s="6">
        <v>0.67937641645769742</v>
      </c>
    </row>
    <row r="213" spans="1:2" x14ac:dyDescent="0.45">
      <c r="A213" s="6">
        <v>33.25</v>
      </c>
      <c r="B213" s="6">
        <v>0.67937641645769742</v>
      </c>
    </row>
    <row r="214" spans="1:2" x14ac:dyDescent="0.45">
      <c r="A214" s="6">
        <v>33.25</v>
      </c>
      <c r="B214" s="6">
        <v>0.74017393256429509</v>
      </c>
    </row>
    <row r="215" spans="1:2" x14ac:dyDescent="0.45">
      <c r="A215" s="6">
        <v>32</v>
      </c>
      <c r="B215" s="6">
        <v>0.74017393256429509</v>
      </c>
    </row>
    <row r="216" spans="1:2" x14ac:dyDescent="0.45">
      <c r="A216" s="6">
        <v>32</v>
      </c>
      <c r="B216" s="6">
        <v>1</v>
      </c>
    </row>
    <row r="217" spans="1:2" x14ac:dyDescent="0.45">
      <c r="A217" s="6">
        <v>32</v>
      </c>
      <c r="B217" s="6">
        <v>0.74017393256429509</v>
      </c>
    </row>
    <row r="218" spans="1:2" x14ac:dyDescent="0.45">
      <c r="A218" s="6">
        <v>34.5</v>
      </c>
      <c r="B218" s="6">
        <v>0.74017393256429509</v>
      </c>
    </row>
    <row r="219" spans="1:2" x14ac:dyDescent="0.45">
      <c r="A219" s="6">
        <v>34.5</v>
      </c>
      <c r="B219" s="6">
        <v>0.8415845874298431</v>
      </c>
    </row>
    <row r="220" spans="1:2" x14ac:dyDescent="0.45">
      <c r="A220" s="6">
        <v>33.5</v>
      </c>
      <c r="B220" s="6">
        <v>0.8415845874298431</v>
      </c>
    </row>
    <row r="221" spans="1:2" x14ac:dyDescent="0.45">
      <c r="A221" s="6">
        <v>33.5</v>
      </c>
      <c r="B221" s="6">
        <v>0.93196564092390455</v>
      </c>
    </row>
    <row r="222" spans="1:2" x14ac:dyDescent="0.45">
      <c r="A222" s="6">
        <v>33</v>
      </c>
      <c r="B222" s="6">
        <v>0.93196564092390455</v>
      </c>
    </row>
    <row r="223" spans="1:2" x14ac:dyDescent="0.45">
      <c r="A223" s="6">
        <v>33</v>
      </c>
      <c r="B223" s="6">
        <v>1</v>
      </c>
    </row>
    <row r="224" spans="1:2" x14ac:dyDescent="0.45">
      <c r="A224" s="6">
        <v>33</v>
      </c>
      <c r="B224" s="6">
        <v>0.93196564092390455</v>
      </c>
    </row>
    <row r="225" spans="1:2" x14ac:dyDescent="0.45">
      <c r="A225" s="6">
        <v>34</v>
      </c>
      <c r="B225" s="6">
        <v>0.93196564092390455</v>
      </c>
    </row>
    <row r="226" spans="1:2" x14ac:dyDescent="0.45">
      <c r="A226" s="6">
        <v>34</v>
      </c>
      <c r="B226" s="6">
        <v>1</v>
      </c>
    </row>
    <row r="227" spans="1:2" x14ac:dyDescent="0.45">
      <c r="A227" s="6">
        <v>34</v>
      </c>
      <c r="B227" s="6">
        <v>0.93196564092390455</v>
      </c>
    </row>
    <row r="228" spans="1:2" x14ac:dyDescent="0.45">
      <c r="A228" s="6">
        <v>33.5</v>
      </c>
      <c r="B228" s="6">
        <v>0.93196564092390455</v>
      </c>
    </row>
    <row r="229" spans="1:2" x14ac:dyDescent="0.45">
      <c r="A229" s="6">
        <v>33.5</v>
      </c>
      <c r="B229" s="6">
        <v>0.8415845874298431</v>
      </c>
    </row>
    <row r="230" spans="1:2" x14ac:dyDescent="0.45">
      <c r="A230" s="6">
        <v>35.5</v>
      </c>
      <c r="B230" s="6">
        <v>0.8415845874298431</v>
      </c>
    </row>
    <row r="231" spans="1:2" x14ac:dyDescent="0.45">
      <c r="A231" s="6">
        <v>35.5</v>
      </c>
      <c r="B231" s="6">
        <v>0.91219602159736912</v>
      </c>
    </row>
    <row r="232" spans="1:2" x14ac:dyDescent="0.45">
      <c r="A232" s="6">
        <v>35</v>
      </c>
      <c r="B232" s="6">
        <v>0.91219602159736912</v>
      </c>
    </row>
    <row r="233" spans="1:2" x14ac:dyDescent="0.45">
      <c r="A233" s="6">
        <v>35</v>
      </c>
      <c r="B233" s="6">
        <v>1</v>
      </c>
    </row>
    <row r="234" spans="1:2" x14ac:dyDescent="0.45">
      <c r="A234" s="6">
        <v>35</v>
      </c>
      <c r="B234" s="6">
        <v>0.91219602159736912</v>
      </c>
    </row>
    <row r="235" spans="1:2" x14ac:dyDescent="0.45">
      <c r="A235" s="6">
        <v>36</v>
      </c>
      <c r="B235" s="6">
        <v>0.91219602159736912</v>
      </c>
    </row>
    <row r="236" spans="1:2" x14ac:dyDescent="0.45">
      <c r="A236" s="6">
        <v>36</v>
      </c>
      <c r="B236" s="6">
        <v>1</v>
      </c>
    </row>
    <row r="237" spans="1:2" x14ac:dyDescent="0.45">
      <c r="A237" s="6">
        <v>36</v>
      </c>
      <c r="B237" s="6">
        <v>0.91219602159736912</v>
      </c>
    </row>
    <row r="238" spans="1:2" x14ac:dyDescent="0.45">
      <c r="A238" s="6">
        <v>35.5</v>
      </c>
      <c r="B238" s="6">
        <v>0.91219602159736912</v>
      </c>
    </row>
    <row r="239" spans="1:2" x14ac:dyDescent="0.45">
      <c r="A239" s="6">
        <v>35.5</v>
      </c>
      <c r="B239" s="6">
        <v>0.8415845874298431</v>
      </c>
    </row>
    <row r="240" spans="1:2" x14ac:dyDescent="0.45">
      <c r="A240" s="6">
        <v>34.5</v>
      </c>
      <c r="B240" s="6">
        <v>0.8415845874298431</v>
      </c>
    </row>
    <row r="241" spans="1:2" x14ac:dyDescent="0.45">
      <c r="A241" s="6">
        <v>34.5</v>
      </c>
      <c r="B241" s="6">
        <v>0.74017393256429509</v>
      </c>
    </row>
    <row r="242" spans="1:2" x14ac:dyDescent="0.45">
      <c r="A242" s="6">
        <v>33.25</v>
      </c>
      <c r="B242" s="6">
        <v>0.74017393256429509</v>
      </c>
    </row>
    <row r="243" spans="1:2" x14ac:dyDescent="0.45">
      <c r="A243" s="6">
        <v>33.25</v>
      </c>
      <c r="B243" s="6">
        <v>0.67937641645769742</v>
      </c>
    </row>
    <row r="244" spans="1:2" x14ac:dyDescent="0.45">
      <c r="A244" s="6">
        <v>37.9375</v>
      </c>
      <c r="B244" s="6">
        <v>0.67937641645769742</v>
      </c>
    </row>
    <row r="245" spans="1:2" x14ac:dyDescent="0.45">
      <c r="A245" s="6">
        <v>37.9375</v>
      </c>
      <c r="B245" s="6">
        <v>0.71890962113449008</v>
      </c>
    </row>
    <row r="246" spans="1:2" x14ac:dyDescent="0.45">
      <c r="A246" s="6">
        <v>37</v>
      </c>
      <c r="B246" s="6">
        <v>0.71890962113449008</v>
      </c>
    </row>
    <row r="247" spans="1:2" x14ac:dyDescent="0.45">
      <c r="A247" s="6">
        <v>37</v>
      </c>
      <c r="B247" s="6">
        <v>1</v>
      </c>
    </row>
    <row r="248" spans="1:2" x14ac:dyDescent="0.45">
      <c r="A248" s="6">
        <v>37</v>
      </c>
      <c r="B248" s="6">
        <v>0.71890962113449008</v>
      </c>
    </row>
    <row r="249" spans="1:2" x14ac:dyDescent="0.45">
      <c r="A249" s="6">
        <v>38.875</v>
      </c>
      <c r="B249" s="6">
        <v>0.71890962113449008</v>
      </c>
    </row>
    <row r="250" spans="1:2" x14ac:dyDescent="0.45">
      <c r="A250" s="6">
        <v>38.875</v>
      </c>
      <c r="B250" s="6">
        <v>0.88259799119725024</v>
      </c>
    </row>
    <row r="251" spans="1:2" x14ac:dyDescent="0.45">
      <c r="A251" s="6">
        <v>38</v>
      </c>
      <c r="B251" s="6">
        <v>0.88259799119725024</v>
      </c>
    </row>
    <row r="252" spans="1:2" x14ac:dyDescent="0.45">
      <c r="A252" s="6">
        <v>38</v>
      </c>
      <c r="B252" s="6">
        <v>1</v>
      </c>
    </row>
    <row r="253" spans="1:2" x14ac:dyDescent="0.45">
      <c r="A253" s="6">
        <v>38</v>
      </c>
      <c r="B253" s="6">
        <v>0.88259799119725024</v>
      </c>
    </row>
    <row r="254" spans="1:2" x14ac:dyDescent="0.45">
      <c r="A254" s="6">
        <v>39.75</v>
      </c>
      <c r="B254" s="6">
        <v>0.88259799119725024</v>
      </c>
    </row>
    <row r="255" spans="1:2" x14ac:dyDescent="0.45">
      <c r="A255" s="6">
        <v>39.75</v>
      </c>
      <c r="B255" s="6">
        <v>0.90428602668336522</v>
      </c>
    </row>
    <row r="256" spans="1:2" x14ac:dyDescent="0.45">
      <c r="A256" s="6">
        <v>39</v>
      </c>
      <c r="B256" s="6">
        <v>0.90428602668336522</v>
      </c>
    </row>
    <row r="257" spans="1:2" x14ac:dyDescent="0.45">
      <c r="A257" s="6">
        <v>39</v>
      </c>
      <c r="B257" s="6">
        <v>1</v>
      </c>
    </row>
    <row r="258" spans="1:2" x14ac:dyDescent="0.45">
      <c r="A258" s="6">
        <v>39</v>
      </c>
      <c r="B258" s="6">
        <v>0.90428602668336522</v>
      </c>
    </row>
    <row r="259" spans="1:2" x14ac:dyDescent="0.45">
      <c r="A259" s="6">
        <v>40.5</v>
      </c>
      <c r="B259" s="6">
        <v>0.90428602668336522</v>
      </c>
    </row>
    <row r="260" spans="1:2" x14ac:dyDescent="0.45">
      <c r="A260" s="6">
        <v>40.5</v>
      </c>
      <c r="B260" s="6">
        <v>0.95027431806879792</v>
      </c>
    </row>
    <row r="261" spans="1:2" x14ac:dyDescent="0.45">
      <c r="A261" s="6">
        <v>40</v>
      </c>
      <c r="B261" s="6">
        <v>0.95027431806879792</v>
      </c>
    </row>
    <row r="262" spans="1:2" x14ac:dyDescent="0.45">
      <c r="A262" s="6">
        <v>40</v>
      </c>
      <c r="B262" s="6">
        <v>1</v>
      </c>
    </row>
    <row r="263" spans="1:2" x14ac:dyDescent="0.45">
      <c r="A263" s="6">
        <v>40</v>
      </c>
      <c r="B263" s="6">
        <v>0.95027431806879792</v>
      </c>
    </row>
    <row r="264" spans="1:2" x14ac:dyDescent="0.45">
      <c r="A264" s="6">
        <v>41</v>
      </c>
      <c r="B264" s="6">
        <v>0.95027431806879792</v>
      </c>
    </row>
    <row r="265" spans="1:2" x14ac:dyDescent="0.45">
      <c r="A265" s="6">
        <v>41</v>
      </c>
      <c r="B265" s="6">
        <v>1</v>
      </c>
    </row>
    <row r="266" spans="1:2" x14ac:dyDescent="0.45">
      <c r="A266" s="6">
        <v>41</v>
      </c>
      <c r="B266" s="6">
        <v>0.95027431806879792</v>
      </c>
    </row>
    <row r="267" spans="1:2" x14ac:dyDescent="0.45">
      <c r="A267" s="6">
        <v>40.5</v>
      </c>
      <c r="B267" s="6">
        <v>0.95027431806879792</v>
      </c>
    </row>
    <row r="268" spans="1:2" x14ac:dyDescent="0.45">
      <c r="A268" s="6">
        <v>40.5</v>
      </c>
      <c r="B268" s="6">
        <v>0.90428602668336522</v>
      </c>
    </row>
    <row r="269" spans="1:2" x14ac:dyDescent="0.45">
      <c r="A269" s="6">
        <v>39.75</v>
      </c>
      <c r="B269" s="6">
        <v>0.90428602668336522</v>
      </c>
    </row>
    <row r="270" spans="1:2" x14ac:dyDescent="0.45">
      <c r="A270" s="6">
        <v>39.75</v>
      </c>
      <c r="B270" s="6">
        <v>0.88259799119725024</v>
      </c>
    </row>
    <row r="271" spans="1:2" x14ac:dyDescent="0.45">
      <c r="A271" s="6">
        <v>38.875</v>
      </c>
      <c r="B271" s="6">
        <v>0.88259799119725024</v>
      </c>
    </row>
    <row r="272" spans="1:2" x14ac:dyDescent="0.45">
      <c r="A272" s="6">
        <v>38.875</v>
      </c>
      <c r="B272" s="6">
        <v>0.71890962113449008</v>
      </c>
    </row>
    <row r="273" spans="1:2" x14ac:dyDescent="0.45">
      <c r="A273" s="6">
        <v>37.9375</v>
      </c>
      <c r="B273" s="6">
        <v>0.71890962113449008</v>
      </c>
    </row>
    <row r="274" spans="1:2" x14ac:dyDescent="0.45">
      <c r="A274" s="6">
        <v>37.9375</v>
      </c>
      <c r="B274" s="6">
        <v>0.67937641645769742</v>
      </c>
    </row>
    <row r="275" spans="1:2" x14ac:dyDescent="0.45">
      <c r="A275" s="6">
        <v>35.59375</v>
      </c>
      <c r="B275" s="6">
        <v>0.67937641645769742</v>
      </c>
    </row>
    <row r="276" spans="1:2" x14ac:dyDescent="0.45">
      <c r="A276" s="6">
        <v>35.59375</v>
      </c>
      <c r="B276" s="6">
        <v>0.54682282018755435</v>
      </c>
    </row>
    <row r="277" spans="1:2" x14ac:dyDescent="0.45">
      <c r="A277" s="6">
        <v>33.046875</v>
      </c>
      <c r="B277" s="6">
        <v>0.54682282018755435</v>
      </c>
    </row>
    <row r="278" spans="1:2" x14ac:dyDescent="0.45">
      <c r="A278" s="6">
        <v>33.046875</v>
      </c>
      <c r="B278" s="6">
        <v>0.52133905250975054</v>
      </c>
    </row>
    <row r="279" spans="1:2" x14ac:dyDescent="0.45">
      <c r="A279" s="6">
        <v>30.7734375</v>
      </c>
      <c r="B279" s="6">
        <v>0.52133905250975054</v>
      </c>
    </row>
    <row r="280" spans="1:2" x14ac:dyDescent="0.45">
      <c r="A280" s="6">
        <v>30.7734375</v>
      </c>
      <c r="B280" s="6">
        <v>0.36567411942626638</v>
      </c>
    </row>
    <row r="281" spans="1:2" x14ac:dyDescent="0.45">
      <c r="A281" s="6">
        <v>28.63671875</v>
      </c>
      <c r="B281" s="6">
        <v>0.36567411942626638</v>
      </c>
    </row>
    <row r="282" spans="1:2" x14ac:dyDescent="0.45">
      <c r="A282" s="6">
        <v>28.63671875</v>
      </c>
      <c r="B282" s="6">
        <v>0.10769518264953482</v>
      </c>
    </row>
    <row r="283" spans="1:2" x14ac:dyDescent="0.45">
      <c r="A283" s="6">
        <v>43.9033203125</v>
      </c>
      <c r="B283" s="6">
        <v>0.10769518264953482</v>
      </c>
    </row>
    <row r="284" spans="1:2" x14ac:dyDescent="0.45">
      <c r="A284" s="6">
        <v>43.9033203125</v>
      </c>
      <c r="B284" s="6">
        <v>0.20153773306625644</v>
      </c>
    </row>
    <row r="285" spans="1:2" x14ac:dyDescent="0.45">
      <c r="A285" s="6">
        <v>42</v>
      </c>
      <c r="B285" s="6">
        <v>0.20153773306625644</v>
      </c>
    </row>
    <row r="286" spans="1:2" x14ac:dyDescent="0.45">
      <c r="A286" s="6">
        <v>42</v>
      </c>
      <c r="B286" s="6">
        <v>1</v>
      </c>
    </row>
    <row r="287" spans="1:2" x14ac:dyDescent="0.45">
      <c r="A287" s="6">
        <v>42</v>
      </c>
      <c r="B287" s="6">
        <v>0.20153773306625644</v>
      </c>
    </row>
    <row r="288" spans="1:2" x14ac:dyDescent="0.45">
      <c r="A288" s="6">
        <v>45.806640625</v>
      </c>
      <c r="B288" s="6">
        <v>0.20153773306625644</v>
      </c>
    </row>
    <row r="289" spans="1:2" x14ac:dyDescent="0.45">
      <c r="A289" s="6">
        <v>45.806640625</v>
      </c>
      <c r="B289" s="6">
        <v>0.58317935770430807</v>
      </c>
    </row>
    <row r="290" spans="1:2" x14ac:dyDescent="0.45">
      <c r="A290" s="6">
        <v>43</v>
      </c>
      <c r="B290" s="6">
        <v>0.58317935770430807</v>
      </c>
    </row>
    <row r="291" spans="1:2" x14ac:dyDescent="0.45">
      <c r="A291" s="6">
        <v>43</v>
      </c>
      <c r="B291" s="6">
        <v>1</v>
      </c>
    </row>
    <row r="292" spans="1:2" x14ac:dyDescent="0.45">
      <c r="A292" s="6">
        <v>43</v>
      </c>
      <c r="B292" s="6">
        <v>0.58317935770430807</v>
      </c>
    </row>
    <row r="293" spans="1:2" x14ac:dyDescent="0.45">
      <c r="A293" s="6">
        <v>48.61328125</v>
      </c>
      <c r="B293" s="6">
        <v>0.58317935770430807</v>
      </c>
    </row>
    <row r="294" spans="1:2" x14ac:dyDescent="0.45">
      <c r="A294" s="6">
        <v>48.61328125</v>
      </c>
      <c r="B294" s="6">
        <v>0.62359437709284027</v>
      </c>
    </row>
    <row r="295" spans="1:2" x14ac:dyDescent="0.45">
      <c r="A295" s="6">
        <v>44.75</v>
      </c>
      <c r="B295" s="6">
        <v>0.62359437709284027</v>
      </c>
    </row>
    <row r="296" spans="1:2" x14ac:dyDescent="0.45">
      <c r="A296" s="6">
        <v>44.75</v>
      </c>
      <c r="B296" s="6">
        <v>0.81851669554739903</v>
      </c>
    </row>
    <row r="297" spans="1:2" x14ac:dyDescent="0.45">
      <c r="A297" s="6">
        <v>44</v>
      </c>
      <c r="B297" s="6">
        <v>0.81851669554739903</v>
      </c>
    </row>
    <row r="298" spans="1:2" x14ac:dyDescent="0.45">
      <c r="A298" s="6">
        <v>44</v>
      </c>
      <c r="B298" s="6">
        <v>1</v>
      </c>
    </row>
    <row r="299" spans="1:2" x14ac:dyDescent="0.45">
      <c r="A299" s="6">
        <v>44</v>
      </c>
      <c r="B299" s="6">
        <v>0.81851669554739903</v>
      </c>
    </row>
    <row r="300" spans="1:2" x14ac:dyDescent="0.45">
      <c r="A300" s="6">
        <v>45.5</v>
      </c>
      <c r="B300" s="6">
        <v>0.81851669554739903</v>
      </c>
    </row>
    <row r="301" spans="1:2" x14ac:dyDescent="0.45">
      <c r="A301" s="6">
        <v>45.5</v>
      </c>
      <c r="B301" s="6">
        <v>0.87685238559661183</v>
      </c>
    </row>
    <row r="302" spans="1:2" x14ac:dyDescent="0.45">
      <c r="A302" s="6">
        <v>45</v>
      </c>
      <c r="B302" s="6">
        <v>0.87685238559661183</v>
      </c>
    </row>
    <row r="303" spans="1:2" x14ac:dyDescent="0.45">
      <c r="A303" s="6">
        <v>45</v>
      </c>
      <c r="B303" s="6">
        <v>1</v>
      </c>
    </row>
    <row r="304" spans="1:2" x14ac:dyDescent="0.45">
      <c r="A304" s="6">
        <v>45</v>
      </c>
      <c r="B304" s="6">
        <v>0.87685238559661183</v>
      </c>
    </row>
    <row r="305" spans="1:2" x14ac:dyDescent="0.45">
      <c r="A305" s="6">
        <v>46</v>
      </c>
      <c r="B305" s="6">
        <v>0.87685238559661183</v>
      </c>
    </row>
    <row r="306" spans="1:2" x14ac:dyDescent="0.45">
      <c r="A306" s="6">
        <v>46</v>
      </c>
      <c r="B306" s="6">
        <v>1</v>
      </c>
    </row>
    <row r="307" spans="1:2" x14ac:dyDescent="0.45">
      <c r="A307" s="6">
        <v>46</v>
      </c>
      <c r="B307" s="6">
        <v>0.87685238559661183</v>
      </c>
    </row>
    <row r="308" spans="1:2" x14ac:dyDescent="0.45">
      <c r="A308" s="6">
        <v>45.5</v>
      </c>
      <c r="B308" s="6">
        <v>0.87685238559661183</v>
      </c>
    </row>
    <row r="309" spans="1:2" x14ac:dyDescent="0.45">
      <c r="A309" s="6">
        <v>45.5</v>
      </c>
      <c r="B309" s="6">
        <v>0.81851669554739903</v>
      </c>
    </row>
    <row r="310" spans="1:2" x14ac:dyDescent="0.45">
      <c r="A310" s="6">
        <v>44.75</v>
      </c>
      <c r="B310" s="6">
        <v>0.81851669554739903</v>
      </c>
    </row>
    <row r="311" spans="1:2" x14ac:dyDescent="0.45">
      <c r="A311" s="6">
        <v>44.75</v>
      </c>
      <c r="B311" s="6">
        <v>0.62359437709284027</v>
      </c>
    </row>
    <row r="312" spans="1:2" x14ac:dyDescent="0.45">
      <c r="A312" s="6">
        <v>52.4765625</v>
      </c>
      <c r="B312" s="6">
        <v>0.62359437709284027</v>
      </c>
    </row>
    <row r="313" spans="1:2" x14ac:dyDescent="0.45">
      <c r="A313" s="6">
        <v>52.4765625</v>
      </c>
      <c r="B313" s="6">
        <v>0.6588375844730423</v>
      </c>
    </row>
    <row r="314" spans="1:2" x14ac:dyDescent="0.45">
      <c r="A314" s="6">
        <v>48.453125</v>
      </c>
      <c r="B314" s="6">
        <v>0.6588375844730423</v>
      </c>
    </row>
    <row r="315" spans="1:2" x14ac:dyDescent="0.45">
      <c r="A315" s="6">
        <v>48.453125</v>
      </c>
      <c r="B315" s="6">
        <v>0.90133746971130047</v>
      </c>
    </row>
    <row r="316" spans="1:2" x14ac:dyDescent="0.45">
      <c r="A316" s="6">
        <v>47</v>
      </c>
      <c r="B316" s="6">
        <v>0.90133746971130047</v>
      </c>
    </row>
    <row r="317" spans="1:2" x14ac:dyDescent="0.45">
      <c r="A317" s="6">
        <v>47</v>
      </c>
      <c r="B317" s="6">
        <v>1</v>
      </c>
    </row>
    <row r="318" spans="1:2" x14ac:dyDescent="0.45">
      <c r="A318" s="6">
        <v>47</v>
      </c>
      <c r="B318" s="6">
        <v>0.90133746971130047</v>
      </c>
    </row>
    <row r="319" spans="1:2" x14ac:dyDescent="0.45">
      <c r="A319" s="6">
        <v>49.90625</v>
      </c>
      <c r="B319" s="6">
        <v>0.90133746971130047</v>
      </c>
    </row>
    <row r="320" spans="1:2" x14ac:dyDescent="0.45">
      <c r="A320" s="6">
        <v>49.90625</v>
      </c>
      <c r="B320" s="6">
        <v>0.9338436483280339</v>
      </c>
    </row>
    <row r="321" spans="1:2" x14ac:dyDescent="0.45">
      <c r="A321" s="6">
        <v>48.5</v>
      </c>
      <c r="B321" s="6">
        <v>0.9338436483280339</v>
      </c>
    </row>
    <row r="322" spans="1:2" x14ac:dyDescent="0.45">
      <c r="A322" s="6">
        <v>48.5</v>
      </c>
      <c r="B322" s="6">
        <v>0.97350282781207964</v>
      </c>
    </row>
    <row r="323" spans="1:2" x14ac:dyDescent="0.45">
      <c r="A323" s="6">
        <v>48</v>
      </c>
      <c r="B323" s="6">
        <v>0.97350282781207964</v>
      </c>
    </row>
    <row r="324" spans="1:2" x14ac:dyDescent="0.45">
      <c r="A324" s="6">
        <v>48</v>
      </c>
      <c r="B324" s="6">
        <v>1</v>
      </c>
    </row>
    <row r="325" spans="1:2" x14ac:dyDescent="0.45">
      <c r="A325" s="6">
        <v>48</v>
      </c>
      <c r="B325" s="6">
        <v>0.97350282781207964</v>
      </c>
    </row>
    <row r="326" spans="1:2" x14ac:dyDescent="0.45">
      <c r="A326" s="6">
        <v>49</v>
      </c>
      <c r="B326" s="6">
        <v>0.97350282781207964</v>
      </c>
    </row>
    <row r="327" spans="1:2" x14ac:dyDescent="0.45">
      <c r="A327" s="6">
        <v>49</v>
      </c>
      <c r="B327" s="6">
        <v>1</v>
      </c>
    </row>
    <row r="328" spans="1:2" x14ac:dyDescent="0.45">
      <c r="A328" s="6">
        <v>49</v>
      </c>
      <c r="B328" s="6">
        <v>0.97350282781207964</v>
      </c>
    </row>
    <row r="329" spans="1:2" x14ac:dyDescent="0.45">
      <c r="A329" s="6">
        <v>48.5</v>
      </c>
      <c r="B329" s="6">
        <v>0.97350282781207964</v>
      </c>
    </row>
    <row r="330" spans="1:2" x14ac:dyDescent="0.45">
      <c r="A330" s="6">
        <v>48.5</v>
      </c>
      <c r="B330" s="6">
        <v>0.9338436483280339</v>
      </c>
    </row>
    <row r="331" spans="1:2" x14ac:dyDescent="0.45">
      <c r="A331" s="6">
        <v>51.3125</v>
      </c>
      <c r="B331" s="6">
        <v>0.9338436483280339</v>
      </c>
    </row>
    <row r="332" spans="1:2" x14ac:dyDescent="0.45">
      <c r="A332" s="6">
        <v>51.3125</v>
      </c>
      <c r="B332" s="6">
        <v>0.95588095580921395</v>
      </c>
    </row>
    <row r="333" spans="1:2" x14ac:dyDescent="0.45">
      <c r="A333" s="6">
        <v>50</v>
      </c>
      <c r="B333" s="6">
        <v>0.95588095580921395</v>
      </c>
    </row>
    <row r="334" spans="1:2" x14ac:dyDescent="0.45">
      <c r="A334" s="6">
        <v>50</v>
      </c>
      <c r="B334" s="6">
        <v>1</v>
      </c>
    </row>
    <row r="335" spans="1:2" x14ac:dyDescent="0.45">
      <c r="A335" s="6">
        <v>50</v>
      </c>
      <c r="B335" s="6">
        <v>0.95588095580921395</v>
      </c>
    </row>
    <row r="336" spans="1:2" x14ac:dyDescent="0.45">
      <c r="A336" s="6">
        <v>52.625</v>
      </c>
      <c r="B336" s="6">
        <v>0.95588095580921395</v>
      </c>
    </row>
    <row r="337" spans="1:2" x14ac:dyDescent="0.45">
      <c r="A337" s="6">
        <v>52.625</v>
      </c>
      <c r="B337" s="6">
        <v>0.97620508431481778</v>
      </c>
    </row>
    <row r="338" spans="1:2" x14ac:dyDescent="0.45">
      <c r="A338" s="6">
        <v>51.5</v>
      </c>
      <c r="B338" s="6">
        <v>0.97620508431481778</v>
      </c>
    </row>
    <row r="339" spans="1:2" x14ac:dyDescent="0.45">
      <c r="A339" s="6">
        <v>51.5</v>
      </c>
      <c r="B339" s="6">
        <v>0.98897596304898594</v>
      </c>
    </row>
    <row r="340" spans="1:2" x14ac:dyDescent="0.45">
      <c r="A340" s="6">
        <v>51</v>
      </c>
      <c r="B340" s="6">
        <v>0.98897596304898594</v>
      </c>
    </row>
    <row r="341" spans="1:2" x14ac:dyDescent="0.45">
      <c r="A341" s="6">
        <v>51</v>
      </c>
      <c r="B341" s="6">
        <v>1</v>
      </c>
    </row>
    <row r="342" spans="1:2" x14ac:dyDescent="0.45">
      <c r="A342" s="6">
        <v>51</v>
      </c>
      <c r="B342" s="6">
        <v>0.98897596304898594</v>
      </c>
    </row>
    <row r="343" spans="1:2" x14ac:dyDescent="0.45">
      <c r="A343" s="6">
        <v>52</v>
      </c>
      <c r="B343" s="6">
        <v>0.98897596304898594</v>
      </c>
    </row>
    <row r="344" spans="1:2" x14ac:dyDescent="0.45">
      <c r="A344" s="6">
        <v>52</v>
      </c>
      <c r="B344" s="6">
        <v>1</v>
      </c>
    </row>
    <row r="345" spans="1:2" x14ac:dyDescent="0.45">
      <c r="A345" s="6">
        <v>52</v>
      </c>
      <c r="B345" s="6">
        <v>0.98897596304898594</v>
      </c>
    </row>
    <row r="346" spans="1:2" x14ac:dyDescent="0.45">
      <c r="A346" s="6">
        <v>51.5</v>
      </c>
      <c r="B346" s="6">
        <v>0.98897596304898594</v>
      </c>
    </row>
    <row r="347" spans="1:2" x14ac:dyDescent="0.45">
      <c r="A347" s="6">
        <v>51.5</v>
      </c>
      <c r="B347" s="6">
        <v>0.97620508431481778</v>
      </c>
    </row>
    <row r="348" spans="1:2" x14ac:dyDescent="0.45">
      <c r="A348" s="6">
        <v>53.75</v>
      </c>
      <c r="B348" s="6">
        <v>0.97620508431481778</v>
      </c>
    </row>
    <row r="349" spans="1:2" x14ac:dyDescent="0.45">
      <c r="A349" s="6">
        <v>53.75</v>
      </c>
      <c r="B349" s="6">
        <v>0.98305301399850187</v>
      </c>
    </row>
    <row r="350" spans="1:2" x14ac:dyDescent="0.45">
      <c r="A350" s="6">
        <v>53</v>
      </c>
      <c r="B350" s="6">
        <v>0.98305301399850187</v>
      </c>
    </row>
    <row r="351" spans="1:2" x14ac:dyDescent="0.45">
      <c r="A351" s="6">
        <v>53</v>
      </c>
      <c r="B351" s="6">
        <v>1</v>
      </c>
    </row>
    <row r="352" spans="1:2" x14ac:dyDescent="0.45">
      <c r="A352" s="6">
        <v>53</v>
      </c>
      <c r="B352" s="6">
        <v>0.98305301399850187</v>
      </c>
    </row>
    <row r="353" spans="1:2" x14ac:dyDescent="0.45">
      <c r="A353" s="6">
        <v>54.5</v>
      </c>
      <c r="B353" s="6">
        <v>0.98305301399850187</v>
      </c>
    </row>
    <row r="354" spans="1:2" x14ac:dyDescent="0.45">
      <c r="A354" s="6">
        <v>54.5</v>
      </c>
      <c r="B354" s="6">
        <v>0.98773755657846607</v>
      </c>
    </row>
    <row r="355" spans="1:2" x14ac:dyDescent="0.45">
      <c r="A355" s="6">
        <v>54</v>
      </c>
      <c r="B355" s="6">
        <v>0.98773755657846607</v>
      </c>
    </row>
    <row r="356" spans="1:2" x14ac:dyDescent="0.45">
      <c r="A356" s="6">
        <v>54</v>
      </c>
      <c r="B356" s="6">
        <v>1</v>
      </c>
    </row>
    <row r="357" spans="1:2" x14ac:dyDescent="0.45">
      <c r="A357" s="6">
        <v>54</v>
      </c>
      <c r="B357" s="6">
        <v>0.98773755657846607</v>
      </c>
    </row>
    <row r="358" spans="1:2" x14ac:dyDescent="0.45">
      <c r="A358" s="6">
        <v>55</v>
      </c>
      <c r="B358" s="6">
        <v>0.98773755657846607</v>
      </c>
    </row>
    <row r="359" spans="1:2" x14ac:dyDescent="0.45">
      <c r="A359" s="6">
        <v>55</v>
      </c>
      <c r="B359" s="6">
        <v>1</v>
      </c>
    </row>
    <row r="360" spans="1:2" x14ac:dyDescent="0.45">
      <c r="A360" s="6">
        <v>55</v>
      </c>
      <c r="B360" s="6">
        <v>0.98773755657846607</v>
      </c>
    </row>
    <row r="361" spans="1:2" x14ac:dyDescent="0.45">
      <c r="A361" s="6">
        <v>54.5</v>
      </c>
      <c r="B361" s="6">
        <v>0.98773755657846607</v>
      </c>
    </row>
    <row r="362" spans="1:2" x14ac:dyDescent="0.45">
      <c r="A362" s="6">
        <v>54.5</v>
      </c>
      <c r="B362" s="6">
        <v>0.98305301399850187</v>
      </c>
    </row>
    <row r="363" spans="1:2" x14ac:dyDescent="0.45">
      <c r="A363" s="6">
        <v>53.75</v>
      </c>
      <c r="B363" s="6">
        <v>0.98305301399850187</v>
      </c>
    </row>
    <row r="364" spans="1:2" x14ac:dyDescent="0.45">
      <c r="A364" s="6">
        <v>53.75</v>
      </c>
      <c r="B364" s="6">
        <v>0.97620508431481778</v>
      </c>
    </row>
    <row r="365" spans="1:2" x14ac:dyDescent="0.45">
      <c r="A365" s="6">
        <v>52.625</v>
      </c>
      <c r="B365" s="6">
        <v>0.97620508431481778</v>
      </c>
    </row>
    <row r="366" spans="1:2" x14ac:dyDescent="0.45">
      <c r="A366" s="6">
        <v>52.625</v>
      </c>
      <c r="B366" s="6">
        <v>0.95588095580921395</v>
      </c>
    </row>
    <row r="367" spans="1:2" x14ac:dyDescent="0.45">
      <c r="A367" s="6">
        <v>51.3125</v>
      </c>
      <c r="B367" s="6">
        <v>0.95588095580921395</v>
      </c>
    </row>
    <row r="368" spans="1:2" x14ac:dyDescent="0.45">
      <c r="A368" s="6">
        <v>51.3125</v>
      </c>
      <c r="B368" s="6">
        <v>0.9338436483280339</v>
      </c>
    </row>
    <row r="369" spans="1:2" x14ac:dyDescent="0.45">
      <c r="A369" s="6">
        <v>49.90625</v>
      </c>
      <c r="B369" s="6">
        <v>0.9338436483280339</v>
      </c>
    </row>
    <row r="370" spans="1:2" x14ac:dyDescent="0.45">
      <c r="A370" s="6">
        <v>49.90625</v>
      </c>
      <c r="B370" s="6">
        <v>0.90133746971130047</v>
      </c>
    </row>
    <row r="371" spans="1:2" x14ac:dyDescent="0.45">
      <c r="A371" s="6">
        <v>48.453125</v>
      </c>
      <c r="B371" s="6">
        <v>0.90133746971130047</v>
      </c>
    </row>
    <row r="372" spans="1:2" x14ac:dyDescent="0.45">
      <c r="A372" s="6">
        <v>48.453125</v>
      </c>
      <c r="B372" s="6">
        <v>0.6588375844730423</v>
      </c>
    </row>
    <row r="373" spans="1:2" x14ac:dyDescent="0.45">
      <c r="A373" s="6">
        <v>56.5</v>
      </c>
      <c r="B373" s="6">
        <v>0.6588375844730423</v>
      </c>
    </row>
    <row r="374" spans="1:2" x14ac:dyDescent="0.45">
      <c r="A374" s="6">
        <v>56.5</v>
      </c>
      <c r="B374" s="6">
        <v>0.83480248083896713</v>
      </c>
    </row>
    <row r="375" spans="1:2" x14ac:dyDescent="0.45">
      <c r="A375" s="6">
        <v>56</v>
      </c>
      <c r="B375" s="6">
        <v>0.83480248083896713</v>
      </c>
    </row>
    <row r="376" spans="1:2" x14ac:dyDescent="0.45">
      <c r="A376" s="6">
        <v>56</v>
      </c>
      <c r="B376" s="6">
        <v>1</v>
      </c>
    </row>
    <row r="377" spans="1:2" x14ac:dyDescent="0.45">
      <c r="A377" s="6">
        <v>56</v>
      </c>
      <c r="B377" s="6">
        <v>0.83480248083896713</v>
      </c>
    </row>
    <row r="378" spans="1:2" x14ac:dyDescent="0.45">
      <c r="A378" s="6">
        <v>57</v>
      </c>
      <c r="B378" s="6">
        <v>0.83480248083896713</v>
      </c>
    </row>
    <row r="379" spans="1:2" x14ac:dyDescent="0.45">
      <c r="A379" s="6">
        <v>57</v>
      </c>
      <c r="B379" s="6">
        <v>1</v>
      </c>
    </row>
    <row r="380" spans="1:2" x14ac:dyDescent="0.45">
      <c r="A380" s="6">
        <v>57</v>
      </c>
      <c r="B380" s="6">
        <v>0.83480248083896713</v>
      </c>
    </row>
    <row r="381" spans="1:2" x14ac:dyDescent="0.45">
      <c r="A381" s="6">
        <v>56.5</v>
      </c>
      <c r="B381" s="6">
        <v>0.83480248083896713</v>
      </c>
    </row>
    <row r="382" spans="1:2" x14ac:dyDescent="0.45">
      <c r="A382" s="6">
        <v>56.5</v>
      </c>
      <c r="B382" s="6">
        <v>0.6588375844730423</v>
      </c>
    </row>
    <row r="383" spans="1:2" x14ac:dyDescent="0.45">
      <c r="A383" s="6">
        <v>52.4765625</v>
      </c>
      <c r="B383" s="6">
        <v>0.6588375844730423</v>
      </c>
    </row>
    <row r="384" spans="1:2" x14ac:dyDescent="0.45">
      <c r="A384" s="6">
        <v>52.4765625</v>
      </c>
      <c r="B384" s="6">
        <v>0.62359437709284027</v>
      </c>
    </row>
    <row r="385" spans="1:2" x14ac:dyDescent="0.45">
      <c r="A385" s="6">
        <v>48.61328125</v>
      </c>
      <c r="B385" s="6">
        <v>0.62359437709284027</v>
      </c>
    </row>
    <row r="386" spans="1:2" x14ac:dyDescent="0.45">
      <c r="A386" s="6">
        <v>48.61328125</v>
      </c>
      <c r="B386" s="6">
        <v>0.58317935770430807</v>
      </c>
    </row>
    <row r="387" spans="1:2" x14ac:dyDescent="0.45">
      <c r="A387" s="6">
        <v>45.806640625</v>
      </c>
      <c r="B387" s="6">
        <v>0.58317935770430807</v>
      </c>
    </row>
    <row r="388" spans="1:2" x14ac:dyDescent="0.45">
      <c r="A388" s="6">
        <v>45.806640625</v>
      </c>
      <c r="B388" s="6">
        <v>0.20153773306625644</v>
      </c>
    </row>
    <row r="389" spans="1:2" x14ac:dyDescent="0.45">
      <c r="A389" s="6">
        <v>43.9033203125</v>
      </c>
      <c r="B389" s="6">
        <v>0.20153773306625644</v>
      </c>
    </row>
    <row r="390" spans="1:2" x14ac:dyDescent="0.45">
      <c r="A390" s="6">
        <v>43.9033203125</v>
      </c>
      <c r="B390" s="6">
        <v>0.10769518264953482</v>
      </c>
    </row>
    <row r="391" spans="1:2" x14ac:dyDescent="0.45">
      <c r="A391" s="6">
        <v>36.27001953125</v>
      </c>
      <c r="B391" s="6">
        <v>0.10769518264953482</v>
      </c>
    </row>
    <row r="392" spans="1:2" x14ac:dyDescent="0.45">
      <c r="A392" s="6">
        <v>36.27001953125</v>
      </c>
      <c r="B392" s="6">
        <v>-0.46149691840017137</v>
      </c>
    </row>
    <row r="393" spans="1:2" x14ac:dyDescent="0.45">
      <c r="A393" s="6">
        <v>19.514072418212891</v>
      </c>
      <c r="B393" s="6">
        <v>-0.461496918400171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Лист1"/>
  <dimension ref="A1:Y90"/>
  <sheetViews>
    <sheetView zoomScale="60" zoomScaleNormal="60" workbookViewId="0">
      <selection sqref="A1:I1"/>
    </sheetView>
  </sheetViews>
  <sheetFormatPr defaultRowHeight="14.25" x14ac:dyDescent="0.45"/>
  <sheetData>
    <row r="1" spans="1:24" s="40" customFormat="1" ht="18" x14ac:dyDescent="0.55000000000000004">
      <c r="A1" s="41" t="s">
        <v>125</v>
      </c>
    </row>
    <row r="2" spans="1:24" s="40" customFormat="1" ht="18" x14ac:dyDescent="0.55000000000000004">
      <c r="A2" s="40" t="s">
        <v>300</v>
      </c>
    </row>
    <row r="3" spans="1:24" ht="18" x14ac:dyDescent="0.55000000000000004">
      <c r="A3" s="40" t="s">
        <v>299</v>
      </c>
      <c r="B3" s="40"/>
      <c r="C3" s="40"/>
      <c r="D3" s="40"/>
      <c r="E3" s="40"/>
      <c r="F3" s="40"/>
      <c r="G3" s="40"/>
    </row>
    <row r="4" spans="1:24" s="40" customFormat="1" ht="18" x14ac:dyDescent="0.55000000000000004">
      <c r="B4" s="40" t="s">
        <v>118</v>
      </c>
    </row>
    <row r="5" spans="1:24" ht="18.399999999999999" thickBot="1" x14ac:dyDescent="0.6">
      <c r="B5" s="42" t="s">
        <v>126</v>
      </c>
    </row>
    <row r="6" spans="1:24" x14ac:dyDescent="0.45">
      <c r="B6" s="7" t="s">
        <v>117</v>
      </c>
      <c r="C6" s="8" t="s">
        <v>5</v>
      </c>
      <c r="D6" s="8" t="s">
        <v>7</v>
      </c>
      <c r="E6" s="8" t="s">
        <v>8</v>
      </c>
      <c r="F6" s="8" t="s">
        <v>9</v>
      </c>
      <c r="G6" s="8" t="s">
        <v>24</v>
      </c>
      <c r="H6" s="8" t="s">
        <v>29</v>
      </c>
      <c r="I6" s="8" t="s">
        <v>33</v>
      </c>
      <c r="J6" s="8" t="s">
        <v>37</v>
      </c>
      <c r="K6" s="8" t="s">
        <v>38</v>
      </c>
      <c r="L6" s="8" t="s">
        <v>42</v>
      </c>
      <c r="M6" s="8" t="s">
        <v>44</v>
      </c>
      <c r="N6" s="8" t="s">
        <v>47</v>
      </c>
      <c r="O6" s="8" t="s">
        <v>48</v>
      </c>
      <c r="P6" s="8" t="s">
        <v>53</v>
      </c>
      <c r="Q6" s="8" t="s">
        <v>55</v>
      </c>
      <c r="R6" s="8" t="s">
        <v>57</v>
      </c>
      <c r="S6" s="8" t="s">
        <v>59</v>
      </c>
      <c r="T6" s="8" t="s">
        <v>20</v>
      </c>
      <c r="U6" s="8" t="s">
        <v>21</v>
      </c>
      <c r="V6" s="8" t="s">
        <v>22</v>
      </c>
      <c r="W6" s="8" t="s">
        <v>11</v>
      </c>
      <c r="X6" s="8" t="s">
        <v>15</v>
      </c>
    </row>
    <row r="7" spans="1:24" x14ac:dyDescent="0.45">
      <c r="B7" s="24" t="s">
        <v>5</v>
      </c>
      <c r="C7" s="25">
        <v>1</v>
      </c>
      <c r="D7" s="26">
        <v>0.58990411136208409</v>
      </c>
      <c r="E7" s="26">
        <v>0.53725055507324382</v>
      </c>
      <c r="F7" s="26">
        <v>0.59279871041784915</v>
      </c>
      <c r="G7" s="26">
        <v>-0.71729587598967148</v>
      </c>
      <c r="H7" s="26">
        <v>-0.5898345562803089</v>
      </c>
      <c r="I7" s="26">
        <v>0.47022772649696737</v>
      </c>
      <c r="J7" s="26">
        <v>0.59892931625905876</v>
      </c>
      <c r="K7" s="26">
        <v>0.55639069308544187</v>
      </c>
      <c r="L7" s="26">
        <v>-0.39410477618972728</v>
      </c>
      <c r="M7" s="26">
        <v>-0.59699300336503303</v>
      </c>
      <c r="N7" s="26">
        <v>-0.46035883203797495</v>
      </c>
      <c r="O7" s="26">
        <v>-0.36056110239816042</v>
      </c>
      <c r="P7" s="26">
        <v>-0.55657354314597629</v>
      </c>
      <c r="Q7" s="26">
        <v>-0.72529845062038478</v>
      </c>
      <c r="R7" s="26">
        <v>-0.49944188830042335</v>
      </c>
      <c r="S7" s="26">
        <v>-0.74027606096272092</v>
      </c>
      <c r="T7" s="26">
        <v>0.40504199177237882</v>
      </c>
      <c r="U7" s="26">
        <v>0.56579313132082421</v>
      </c>
      <c r="V7" s="26">
        <v>0.59836324888707337</v>
      </c>
      <c r="W7" s="26">
        <v>0.69231870086884439</v>
      </c>
      <c r="X7" s="26">
        <v>-0.69068222609057683</v>
      </c>
    </row>
    <row r="8" spans="1:24" x14ac:dyDescent="0.45">
      <c r="B8" s="27" t="s">
        <v>7</v>
      </c>
      <c r="C8" s="9">
        <v>0.58990411136208409</v>
      </c>
      <c r="D8" s="12">
        <v>1</v>
      </c>
      <c r="E8" s="11">
        <v>0.99541270378951918</v>
      </c>
      <c r="F8" s="11">
        <v>0.97932905537742698</v>
      </c>
      <c r="G8" s="9">
        <v>-0.52355636341241119</v>
      </c>
      <c r="H8" s="9">
        <v>-0.18233442818403722</v>
      </c>
      <c r="I8" s="9">
        <v>0.22416364478687553</v>
      </c>
      <c r="J8" s="9">
        <v>-0.16723032142001662</v>
      </c>
      <c r="K8" s="9">
        <v>-0.19199696431189958</v>
      </c>
      <c r="L8" s="9">
        <v>-2.4298280459913734E-2</v>
      </c>
      <c r="M8" s="9">
        <v>-0.54778581307279595</v>
      </c>
      <c r="N8" s="9">
        <v>-3.2333294672364621E-2</v>
      </c>
      <c r="O8" s="9">
        <v>0.51311191952613988</v>
      </c>
      <c r="P8" s="9">
        <v>-3.3597530155909272E-2</v>
      </c>
      <c r="Q8" s="9">
        <v>-7.0416737509789426E-2</v>
      </c>
      <c r="R8" s="9">
        <v>-0.47690250222640357</v>
      </c>
      <c r="S8" s="9">
        <v>6.4284917413588022E-2</v>
      </c>
      <c r="T8" s="11">
        <v>0.9758600162747908</v>
      </c>
      <c r="U8" s="11">
        <v>0.99831954033840409</v>
      </c>
      <c r="V8" s="11">
        <v>0.98425391704192122</v>
      </c>
      <c r="W8" s="11">
        <v>0.99003255796132583</v>
      </c>
      <c r="X8" s="9">
        <v>-0.31105456759583555</v>
      </c>
    </row>
    <row r="9" spans="1:24" x14ac:dyDescent="0.45">
      <c r="B9" s="27" t="s">
        <v>8</v>
      </c>
      <c r="C9" s="9">
        <v>0.53725055507324382</v>
      </c>
      <c r="D9" s="11">
        <v>0.99541270378951918</v>
      </c>
      <c r="E9" s="12">
        <v>1</v>
      </c>
      <c r="F9" s="11">
        <v>0.98639538892664025</v>
      </c>
      <c r="G9" s="9">
        <v>-0.46374916436319064</v>
      </c>
      <c r="H9" s="9">
        <v>-0.11426705508393166</v>
      </c>
      <c r="I9" s="9">
        <v>0.1688707886646971</v>
      </c>
      <c r="J9" s="9">
        <v>-0.23424678219693898</v>
      </c>
      <c r="K9" s="9">
        <v>-0.22545151360415189</v>
      </c>
      <c r="L9" s="9">
        <v>-5.5905015034999658E-2</v>
      </c>
      <c r="M9" s="9">
        <v>-0.48955878336486103</v>
      </c>
      <c r="N9" s="9">
        <v>1.9014377631805083E-2</v>
      </c>
      <c r="O9" s="9">
        <v>0.56897959218054839</v>
      </c>
      <c r="P9" s="9">
        <v>-3.1821989277844145E-2</v>
      </c>
      <c r="Q9" s="9">
        <v>-6.1908669482575529E-3</v>
      </c>
      <c r="R9" s="9">
        <v>-0.47026709198260852</v>
      </c>
      <c r="S9" s="9">
        <v>0.11007916046039973</v>
      </c>
      <c r="T9" s="11">
        <v>0.98093685918806939</v>
      </c>
      <c r="U9" s="11">
        <v>0.9923856986829912</v>
      </c>
      <c r="V9" s="11">
        <v>0.99101983994935738</v>
      </c>
      <c r="W9" s="11">
        <v>0.97877081140341859</v>
      </c>
      <c r="X9" s="9">
        <v>-0.24577299755319373</v>
      </c>
    </row>
    <row r="10" spans="1:24" x14ac:dyDescent="0.45">
      <c r="B10" s="27" t="s">
        <v>9</v>
      </c>
      <c r="C10" s="9">
        <v>0.59279871041784915</v>
      </c>
      <c r="D10" s="11">
        <v>0.97932905537742698</v>
      </c>
      <c r="E10" s="11">
        <v>0.98639538892664025</v>
      </c>
      <c r="F10" s="12">
        <v>1</v>
      </c>
      <c r="G10" s="9">
        <v>-0.51634751404746615</v>
      </c>
      <c r="H10" s="9">
        <v>-0.18222807838365368</v>
      </c>
      <c r="I10" s="9">
        <v>0.12511954808306711</v>
      </c>
      <c r="J10" s="9">
        <v>-0.1426094244693136</v>
      </c>
      <c r="K10" s="9">
        <v>-0.17909047712824194</v>
      </c>
      <c r="L10" s="9">
        <v>-0.19615279018044088</v>
      </c>
      <c r="M10" s="9">
        <v>-0.51340062508368356</v>
      </c>
      <c r="N10" s="9">
        <v>-3.7991595929893242E-2</v>
      </c>
      <c r="O10" s="9">
        <v>0.48228077865179597</v>
      </c>
      <c r="P10" s="9">
        <v>-0.16310918153851578</v>
      </c>
      <c r="Q10" s="9">
        <v>-0.10726713006447598</v>
      </c>
      <c r="R10" s="9">
        <v>-0.56426905426703267</v>
      </c>
      <c r="S10" s="9">
        <v>4.9704009622350744E-3</v>
      </c>
      <c r="T10" s="11">
        <v>0.94097485949052895</v>
      </c>
      <c r="U10" s="11">
        <v>0.96746831478042017</v>
      </c>
      <c r="V10" s="11">
        <v>0.9918514418438823</v>
      </c>
      <c r="W10" s="11">
        <v>0.97703235119282539</v>
      </c>
      <c r="X10" s="9">
        <v>-0.3185345852076179</v>
      </c>
    </row>
    <row r="11" spans="1:24" x14ac:dyDescent="0.45">
      <c r="B11" s="27" t="s">
        <v>24</v>
      </c>
      <c r="C11" s="9">
        <v>-0.71729587598967148</v>
      </c>
      <c r="D11" s="9">
        <v>-0.52355636341241119</v>
      </c>
      <c r="E11" s="9">
        <v>-0.46374916436319064</v>
      </c>
      <c r="F11" s="9">
        <v>-0.51634751404746615</v>
      </c>
      <c r="G11" s="12">
        <v>1</v>
      </c>
      <c r="H11" s="11">
        <v>0.93257847778192215</v>
      </c>
      <c r="I11" s="9">
        <v>-0.4000730878296696</v>
      </c>
      <c r="J11" s="9">
        <v>-0.60397765264705894</v>
      </c>
      <c r="K11" s="9">
        <v>3.6171825274764292E-2</v>
      </c>
      <c r="L11" s="9">
        <v>1.5557612677048726E-2</v>
      </c>
      <c r="M11" s="11">
        <v>0.97262628343743407</v>
      </c>
      <c r="N11" s="9">
        <v>0.46420925629623633</v>
      </c>
      <c r="O11" s="9">
        <v>0.30047832470227742</v>
      </c>
      <c r="P11" s="9">
        <v>0.21124029771373098</v>
      </c>
      <c r="Q11" s="11">
        <v>0.81396976548195799</v>
      </c>
      <c r="R11" s="9">
        <v>0.76584700295663255</v>
      </c>
      <c r="S11" s="9">
        <v>0.40180914956963415</v>
      </c>
      <c r="T11" s="9">
        <v>-0.41045832299052826</v>
      </c>
      <c r="U11" s="9">
        <v>-0.50866977408877845</v>
      </c>
      <c r="V11" s="9">
        <v>-0.4514978496404915</v>
      </c>
      <c r="W11" s="9">
        <v>-0.59114849037172668</v>
      </c>
      <c r="X11" s="11">
        <v>0.96756917795854791</v>
      </c>
    </row>
    <row r="12" spans="1:24" x14ac:dyDescent="0.45">
      <c r="B12" s="27" t="s">
        <v>29</v>
      </c>
      <c r="C12" s="9">
        <v>-0.5898345562803089</v>
      </c>
      <c r="D12" s="9">
        <v>-0.18233442818403722</v>
      </c>
      <c r="E12" s="9">
        <v>-0.11426705508393166</v>
      </c>
      <c r="F12" s="9">
        <v>-0.18222807838365368</v>
      </c>
      <c r="G12" s="11">
        <v>0.93257847778192215</v>
      </c>
      <c r="H12" s="12">
        <v>1</v>
      </c>
      <c r="I12" s="9">
        <v>-0.35065401793608725</v>
      </c>
      <c r="J12" s="9">
        <v>-0.78455841935639126</v>
      </c>
      <c r="K12" s="9">
        <v>-5.4235810574301303E-2</v>
      </c>
      <c r="L12" s="9">
        <v>1.9335844260912279E-2</v>
      </c>
      <c r="M12" s="11">
        <v>0.8852029953049122</v>
      </c>
      <c r="N12" s="9">
        <v>0.5526846787725157</v>
      </c>
      <c r="O12" s="9">
        <v>0.57510893555819986</v>
      </c>
      <c r="P12" s="9">
        <v>0.25219767677058819</v>
      </c>
      <c r="Q12" s="11">
        <v>0.91624424187371734</v>
      </c>
      <c r="R12" s="9">
        <v>0.66522887932673802</v>
      </c>
      <c r="S12" s="9">
        <v>0.50876411372025554</v>
      </c>
      <c r="T12" s="9">
        <v>-5.8882711109969441E-2</v>
      </c>
      <c r="U12" s="9">
        <v>-0.16616068121519414</v>
      </c>
      <c r="V12" s="9">
        <v>-0.10555331453134054</v>
      </c>
      <c r="W12" s="9">
        <v>-0.26506109353134311</v>
      </c>
      <c r="X12" s="11">
        <v>0.98762154677661529</v>
      </c>
    </row>
    <row r="13" spans="1:24" x14ac:dyDescent="0.45">
      <c r="B13" s="27" t="s">
        <v>33</v>
      </c>
      <c r="C13" s="9">
        <v>0.47022772649696737</v>
      </c>
      <c r="D13" s="9">
        <v>0.22416364478687553</v>
      </c>
      <c r="E13" s="9">
        <v>0.1688707886646971</v>
      </c>
      <c r="F13" s="9">
        <v>0.12511954808306711</v>
      </c>
      <c r="G13" s="9">
        <v>-0.4000730878296696</v>
      </c>
      <c r="H13" s="9">
        <v>-0.35065401793608725</v>
      </c>
      <c r="I13" s="12">
        <v>1</v>
      </c>
      <c r="J13" s="9">
        <v>0.1323757698809355</v>
      </c>
      <c r="K13" s="9">
        <v>0.32338359519288618</v>
      </c>
      <c r="L13" s="9">
        <v>0.34430228095433829</v>
      </c>
      <c r="M13" s="9">
        <v>-0.46826390399178242</v>
      </c>
      <c r="N13" s="9">
        <v>0.30434279385895513</v>
      </c>
      <c r="O13" s="9">
        <v>-0.16118707854336145</v>
      </c>
      <c r="P13" s="9">
        <v>0.33030057504997334</v>
      </c>
      <c r="Q13" s="9">
        <v>-0.32870355772434895</v>
      </c>
      <c r="R13" s="9">
        <v>-0.32163315367870055</v>
      </c>
      <c r="S13" s="9">
        <v>-0.17413372561250132</v>
      </c>
      <c r="T13" s="9">
        <v>0.16649400738638004</v>
      </c>
      <c r="U13" s="9">
        <v>0.22533570118261631</v>
      </c>
      <c r="V13" s="9">
        <v>0.1780777948750065</v>
      </c>
      <c r="W13" s="9">
        <v>0.29072159697418765</v>
      </c>
      <c r="X13" s="9">
        <v>-0.35011876778669604</v>
      </c>
    </row>
    <row r="14" spans="1:24" x14ac:dyDescent="0.45">
      <c r="B14" s="27" t="s">
        <v>37</v>
      </c>
      <c r="C14" s="9">
        <v>0.59892931625905876</v>
      </c>
      <c r="D14" s="9">
        <v>-0.16723032142001662</v>
      </c>
      <c r="E14" s="9">
        <v>-0.23424678219693898</v>
      </c>
      <c r="F14" s="9">
        <v>-0.1426094244693136</v>
      </c>
      <c r="G14" s="9">
        <v>-0.60397765264705894</v>
      </c>
      <c r="H14" s="9">
        <v>-0.78455841935639126</v>
      </c>
      <c r="I14" s="9">
        <v>0.1323757698809355</v>
      </c>
      <c r="J14" s="12">
        <v>1</v>
      </c>
      <c r="K14" s="9">
        <v>0.53532243296117088</v>
      </c>
      <c r="L14" s="9">
        <v>-0.35222964583749744</v>
      </c>
      <c r="M14" s="9">
        <v>-0.44718388415785637</v>
      </c>
      <c r="N14" s="9">
        <v>-0.79341961460344212</v>
      </c>
      <c r="O14" s="11">
        <v>-0.91032794114723925</v>
      </c>
      <c r="P14" s="9">
        <v>-0.63990433681440861</v>
      </c>
      <c r="Q14" s="11">
        <v>-0.92519527468220486</v>
      </c>
      <c r="R14" s="9">
        <v>-0.26079854655217377</v>
      </c>
      <c r="S14" s="11">
        <v>-0.86773104549437208</v>
      </c>
      <c r="T14" s="9">
        <v>-0.34790283202095595</v>
      </c>
      <c r="U14" s="9">
        <v>-0.18896199494213811</v>
      </c>
      <c r="V14" s="9">
        <v>-0.19155860641351191</v>
      </c>
      <c r="W14" s="9">
        <v>-5.6053068683520932E-2</v>
      </c>
      <c r="X14" s="9">
        <v>-0.77059700501503736</v>
      </c>
    </row>
    <row r="15" spans="1:24" x14ac:dyDescent="0.45">
      <c r="B15" s="27" t="s">
        <v>38</v>
      </c>
      <c r="C15" s="9">
        <v>0.55639069308544187</v>
      </c>
      <c r="D15" s="9">
        <v>-0.19199696431189958</v>
      </c>
      <c r="E15" s="9">
        <v>-0.22545151360415189</v>
      </c>
      <c r="F15" s="9">
        <v>-0.17909047712824194</v>
      </c>
      <c r="G15" s="9">
        <v>3.6171825274764292E-2</v>
      </c>
      <c r="H15" s="9">
        <v>-5.4235810574301303E-2</v>
      </c>
      <c r="I15" s="9">
        <v>0.32338359519288618</v>
      </c>
      <c r="J15" s="9">
        <v>0.53532243296117088</v>
      </c>
      <c r="K15" s="12">
        <v>1</v>
      </c>
      <c r="L15" s="9">
        <v>-0.50975747366549318</v>
      </c>
      <c r="M15" s="9">
        <v>0.20018504195371797</v>
      </c>
      <c r="N15" s="9">
        <v>-0.26756147589521628</v>
      </c>
      <c r="O15" s="9">
        <v>-0.6552011783785654</v>
      </c>
      <c r="P15" s="9">
        <v>-0.59403219832079346</v>
      </c>
      <c r="Q15" s="9">
        <v>-0.41552867973887309</v>
      </c>
      <c r="R15" s="9">
        <v>0.1550056788699529</v>
      </c>
      <c r="S15" s="11">
        <v>-0.83057491759008151</v>
      </c>
      <c r="T15" s="9">
        <v>-0.36380421796506773</v>
      </c>
      <c r="U15" s="9">
        <v>-0.21411647577670762</v>
      </c>
      <c r="V15" s="9">
        <v>-0.11900441682131677</v>
      </c>
      <c r="W15" s="9">
        <v>-8.1794817888020149E-2</v>
      </c>
      <c r="X15" s="9">
        <v>-8.7828607600181241E-2</v>
      </c>
    </row>
    <row r="16" spans="1:24" x14ac:dyDescent="0.45">
      <c r="B16" s="27" t="s">
        <v>42</v>
      </c>
      <c r="C16" s="9">
        <v>-0.39410477618972728</v>
      </c>
      <c r="D16" s="9">
        <v>-2.4298280459913734E-2</v>
      </c>
      <c r="E16" s="9">
        <v>-5.5905015034999658E-2</v>
      </c>
      <c r="F16" s="9">
        <v>-0.19615279018044088</v>
      </c>
      <c r="G16" s="9">
        <v>1.5557612677048726E-2</v>
      </c>
      <c r="H16" s="9">
        <v>1.9335844260912279E-2</v>
      </c>
      <c r="I16" s="9">
        <v>0.34430228095433829</v>
      </c>
      <c r="J16" s="9">
        <v>-0.35222964583749744</v>
      </c>
      <c r="K16" s="9">
        <v>-0.50975747366549318</v>
      </c>
      <c r="L16" s="12">
        <v>1</v>
      </c>
      <c r="M16" s="9">
        <v>-0.19026352863176668</v>
      </c>
      <c r="N16" s="9">
        <v>0.28731821834490068</v>
      </c>
      <c r="O16" s="9">
        <v>0.33970549766448116</v>
      </c>
      <c r="P16" s="11">
        <v>0.91003911955869587</v>
      </c>
      <c r="Q16" s="9">
        <v>0.33771846036099312</v>
      </c>
      <c r="R16" s="9">
        <v>0.27191383395951702</v>
      </c>
      <c r="S16" s="9">
        <v>0.6569674458273812</v>
      </c>
      <c r="T16" s="9">
        <v>0.12308398121836682</v>
      </c>
      <c r="U16" s="9">
        <v>2.5529387132084004E-2</v>
      </c>
      <c r="V16" s="9">
        <v>-0.1716784625689623</v>
      </c>
      <c r="W16" s="9">
        <v>-9.9335161564612293E-2</v>
      </c>
      <c r="X16" s="9">
        <v>9.9624470274607219E-2</v>
      </c>
    </row>
    <row r="17" spans="2:25" x14ac:dyDescent="0.45">
      <c r="B17" s="27" t="s">
        <v>44</v>
      </c>
      <c r="C17" s="9">
        <v>-0.59699300336503303</v>
      </c>
      <c r="D17" s="9">
        <v>-0.54778581307279595</v>
      </c>
      <c r="E17" s="9">
        <v>-0.48955878336486103</v>
      </c>
      <c r="F17" s="9">
        <v>-0.51340062508368356</v>
      </c>
      <c r="G17" s="11">
        <v>0.97262628343743407</v>
      </c>
      <c r="H17" s="11">
        <v>0.8852029953049122</v>
      </c>
      <c r="I17" s="9">
        <v>-0.46826390399178242</v>
      </c>
      <c r="J17" s="9">
        <v>-0.44718388415785637</v>
      </c>
      <c r="K17" s="9">
        <v>0.20018504195371797</v>
      </c>
      <c r="L17" s="9">
        <v>-0.19026352863176668</v>
      </c>
      <c r="M17" s="12">
        <v>1</v>
      </c>
      <c r="N17" s="9">
        <v>0.31465035720879503</v>
      </c>
      <c r="O17" s="9">
        <v>0.15186410050370169</v>
      </c>
      <c r="P17" s="9">
        <v>-1.8798018939949136E-2</v>
      </c>
      <c r="Q17" s="9">
        <v>0.68850493733813889</v>
      </c>
      <c r="R17" s="9">
        <v>0.7514311680371174</v>
      </c>
      <c r="S17" s="9">
        <v>0.19783276834606556</v>
      </c>
      <c r="T17" s="9">
        <v>-0.47713545639935778</v>
      </c>
      <c r="U17" s="9">
        <v>-0.54173500689519472</v>
      </c>
      <c r="V17" s="9">
        <v>-0.45300690750966077</v>
      </c>
      <c r="W17" s="9">
        <v>-0.593669938657581</v>
      </c>
      <c r="X17" s="11">
        <v>0.90684062874149085</v>
      </c>
    </row>
    <row r="18" spans="2:25" x14ac:dyDescent="0.45">
      <c r="B18" s="27" t="s">
        <v>47</v>
      </c>
      <c r="C18" s="9">
        <v>-0.46035883203797495</v>
      </c>
      <c r="D18" s="9">
        <v>-3.2333294672364621E-2</v>
      </c>
      <c r="E18" s="9">
        <v>1.9014377631805083E-2</v>
      </c>
      <c r="F18" s="9">
        <v>-3.7991595929893242E-2</v>
      </c>
      <c r="G18" s="9">
        <v>0.46420925629623633</v>
      </c>
      <c r="H18" s="9">
        <v>0.5526846787725157</v>
      </c>
      <c r="I18" s="9">
        <v>0.30434279385895513</v>
      </c>
      <c r="J18" s="9">
        <v>-0.79341961460344212</v>
      </c>
      <c r="K18" s="9">
        <v>-0.26756147589521628</v>
      </c>
      <c r="L18" s="9">
        <v>0.28731821834490068</v>
      </c>
      <c r="M18" s="9">
        <v>0.31465035720879503</v>
      </c>
      <c r="N18" s="12">
        <v>1</v>
      </c>
      <c r="O18" s="9">
        <v>0.57041588491218198</v>
      </c>
      <c r="P18" s="9">
        <v>0.64766957599531794</v>
      </c>
      <c r="Q18" s="9">
        <v>0.62093881902095016</v>
      </c>
      <c r="R18" s="9">
        <v>-2.4056179631553612E-2</v>
      </c>
      <c r="S18" s="9">
        <v>0.62540190712620158</v>
      </c>
      <c r="T18" s="9">
        <v>9.0603056557839193E-2</v>
      </c>
      <c r="U18" s="9">
        <v>-2.9250677267159107E-2</v>
      </c>
      <c r="V18" s="9">
        <v>1.3794459799571872E-2</v>
      </c>
      <c r="W18" s="9">
        <v>-7.9526639385031114E-2</v>
      </c>
      <c r="X18" s="9">
        <v>0.56966870202672337</v>
      </c>
    </row>
    <row r="19" spans="2:25" x14ac:dyDescent="0.45">
      <c r="B19" s="27" t="s">
        <v>48</v>
      </c>
      <c r="C19" s="9">
        <v>-0.36056110239816042</v>
      </c>
      <c r="D19" s="9">
        <v>0.51311191952613988</v>
      </c>
      <c r="E19" s="9">
        <v>0.56897959218054839</v>
      </c>
      <c r="F19" s="9">
        <v>0.48228077865179597</v>
      </c>
      <c r="G19" s="9">
        <v>0.30047832470227742</v>
      </c>
      <c r="H19" s="9">
        <v>0.57510893555819986</v>
      </c>
      <c r="I19" s="9">
        <v>-0.16118707854336145</v>
      </c>
      <c r="J19" s="11">
        <v>-0.91032794114723925</v>
      </c>
      <c r="K19" s="9">
        <v>-0.6552011783785654</v>
      </c>
      <c r="L19" s="9">
        <v>0.33970549766448116</v>
      </c>
      <c r="M19" s="9">
        <v>0.15186410050370169</v>
      </c>
      <c r="N19" s="9">
        <v>0.57041588491218198</v>
      </c>
      <c r="O19" s="12">
        <v>1</v>
      </c>
      <c r="P19" s="9">
        <v>0.54561069519256411</v>
      </c>
      <c r="Q19" s="9">
        <v>0.78182339823890667</v>
      </c>
      <c r="R19" s="9">
        <v>7.5945022418009572E-2</v>
      </c>
      <c r="S19" s="11">
        <v>0.8298863435150271</v>
      </c>
      <c r="T19" s="9">
        <v>0.67520383551082352</v>
      </c>
      <c r="U19" s="9">
        <v>0.53567692556530067</v>
      </c>
      <c r="V19" s="9">
        <v>0.51079791262507457</v>
      </c>
      <c r="W19" s="9">
        <v>0.39891230429754793</v>
      </c>
      <c r="X19" s="9">
        <v>0.52201937450083002</v>
      </c>
    </row>
    <row r="20" spans="2:25" x14ac:dyDescent="0.45">
      <c r="B20" s="27" t="s">
        <v>53</v>
      </c>
      <c r="C20" s="9">
        <v>-0.55657354314597629</v>
      </c>
      <c r="D20" s="9">
        <v>-3.3597530155909272E-2</v>
      </c>
      <c r="E20" s="9">
        <v>-3.1821989277844145E-2</v>
      </c>
      <c r="F20" s="9">
        <v>-0.16310918153851578</v>
      </c>
      <c r="G20" s="9">
        <v>0.21124029771373098</v>
      </c>
      <c r="H20" s="9">
        <v>0.25219767677058819</v>
      </c>
      <c r="I20" s="9">
        <v>0.33030057504997334</v>
      </c>
      <c r="J20" s="9">
        <v>-0.63990433681440861</v>
      </c>
      <c r="K20" s="9">
        <v>-0.59403219832079346</v>
      </c>
      <c r="L20" s="11">
        <v>0.91003911955869587</v>
      </c>
      <c r="M20" s="9">
        <v>-1.8798018939949136E-2</v>
      </c>
      <c r="N20" s="9">
        <v>0.64766957599531794</v>
      </c>
      <c r="O20" s="9">
        <v>0.54561069519256411</v>
      </c>
      <c r="P20" s="12">
        <v>1</v>
      </c>
      <c r="Q20" s="9">
        <v>0.55241904404284914</v>
      </c>
      <c r="R20" s="9">
        <v>0.18700134325472284</v>
      </c>
      <c r="S20" s="11">
        <v>0.83167052327588553</v>
      </c>
      <c r="T20" s="9">
        <v>0.14528924512987265</v>
      </c>
      <c r="U20" s="9">
        <v>6.9421650532846824E-3</v>
      </c>
      <c r="V20" s="9">
        <v>-0.13104022605452326</v>
      </c>
      <c r="W20" s="9">
        <v>-0.12069956142400791</v>
      </c>
      <c r="X20" s="9">
        <v>0.32495567275491999</v>
      </c>
    </row>
    <row r="21" spans="2:25" x14ac:dyDescent="0.45">
      <c r="B21" s="27" t="s">
        <v>55</v>
      </c>
      <c r="C21" s="9">
        <v>-0.72529845062038478</v>
      </c>
      <c r="D21" s="9">
        <v>-7.0416737509789426E-2</v>
      </c>
      <c r="E21" s="9">
        <v>-6.1908669482575529E-3</v>
      </c>
      <c r="F21" s="9">
        <v>-0.10726713006447598</v>
      </c>
      <c r="G21" s="11">
        <v>0.81396976548195799</v>
      </c>
      <c r="H21" s="11">
        <v>0.91624424187371734</v>
      </c>
      <c r="I21" s="9">
        <v>-0.32870355772434895</v>
      </c>
      <c r="J21" s="11">
        <v>-0.92519527468220486</v>
      </c>
      <c r="K21" s="9">
        <v>-0.41552867973887309</v>
      </c>
      <c r="L21" s="9">
        <v>0.33771846036099312</v>
      </c>
      <c r="M21" s="9">
        <v>0.68850493733813889</v>
      </c>
      <c r="N21" s="9">
        <v>0.62093881902095016</v>
      </c>
      <c r="O21" s="9">
        <v>0.78182339823890667</v>
      </c>
      <c r="P21" s="9">
        <v>0.55241904404284914</v>
      </c>
      <c r="Q21" s="12">
        <v>1</v>
      </c>
      <c r="R21" s="9">
        <v>0.59286983563783813</v>
      </c>
      <c r="S21" s="9">
        <v>0.80476303647049019</v>
      </c>
      <c r="T21" s="9">
        <v>0.1129705501778353</v>
      </c>
      <c r="U21" s="9">
        <v>-4.0570925984394206E-2</v>
      </c>
      <c r="V21" s="9">
        <v>-4.8546223917200565E-2</v>
      </c>
      <c r="W21" s="9">
        <v>-0.18899596437590416</v>
      </c>
      <c r="X21" s="11">
        <v>0.92247662689013754</v>
      </c>
    </row>
    <row r="22" spans="2:25" x14ac:dyDescent="0.45">
      <c r="B22" s="27" t="s">
        <v>57</v>
      </c>
      <c r="C22" s="9">
        <v>-0.49944188830042335</v>
      </c>
      <c r="D22" s="9">
        <v>-0.47690250222640357</v>
      </c>
      <c r="E22" s="9">
        <v>-0.47026709198260852</v>
      </c>
      <c r="F22" s="9">
        <v>-0.56426905426703267</v>
      </c>
      <c r="G22" s="9">
        <v>0.76584700295663255</v>
      </c>
      <c r="H22" s="9">
        <v>0.66522887932673802</v>
      </c>
      <c r="I22" s="9">
        <v>-0.32163315367870055</v>
      </c>
      <c r="J22" s="9">
        <v>-0.26079854655217377</v>
      </c>
      <c r="K22" s="9">
        <v>0.1550056788699529</v>
      </c>
      <c r="L22" s="9">
        <v>0.27191383395951702</v>
      </c>
      <c r="M22" s="9">
        <v>0.7514311680371174</v>
      </c>
      <c r="N22" s="9">
        <v>-2.4056179631553612E-2</v>
      </c>
      <c r="O22" s="9">
        <v>7.5945022418009572E-2</v>
      </c>
      <c r="P22" s="9">
        <v>0.18700134325472284</v>
      </c>
      <c r="Q22" s="9">
        <v>0.59286983563783813</v>
      </c>
      <c r="R22" s="12">
        <v>1</v>
      </c>
      <c r="S22" s="9">
        <v>0.22072362281252952</v>
      </c>
      <c r="T22" s="9">
        <v>-0.39269946363479374</v>
      </c>
      <c r="U22" s="9">
        <v>-0.43955768485925312</v>
      </c>
      <c r="V22" s="9">
        <v>-0.49317582996747528</v>
      </c>
      <c r="W22" s="9">
        <v>-0.53816172742392376</v>
      </c>
      <c r="X22" s="9">
        <v>0.71095668714134663</v>
      </c>
    </row>
    <row r="23" spans="2:25" x14ac:dyDescent="0.45">
      <c r="B23" s="27" t="s">
        <v>59</v>
      </c>
      <c r="C23" s="9">
        <v>-0.74027606096272092</v>
      </c>
      <c r="D23" s="9">
        <v>6.4284917413588022E-2</v>
      </c>
      <c r="E23" s="9">
        <v>0.11007916046039973</v>
      </c>
      <c r="F23" s="9">
        <v>4.9704009622350744E-3</v>
      </c>
      <c r="G23" s="9">
        <v>0.40180914956963415</v>
      </c>
      <c r="H23" s="9">
        <v>0.50876411372025554</v>
      </c>
      <c r="I23" s="9">
        <v>-0.17413372561250132</v>
      </c>
      <c r="J23" s="11">
        <v>-0.86773104549437208</v>
      </c>
      <c r="K23" s="11">
        <v>-0.83057491759008151</v>
      </c>
      <c r="L23" s="9">
        <v>0.6569674458273812</v>
      </c>
      <c r="M23" s="9">
        <v>0.19783276834606556</v>
      </c>
      <c r="N23" s="9">
        <v>0.62540190712620158</v>
      </c>
      <c r="O23" s="11">
        <v>0.8298863435150271</v>
      </c>
      <c r="P23" s="11">
        <v>0.83167052327588553</v>
      </c>
      <c r="Q23" s="9">
        <v>0.80476303647049019</v>
      </c>
      <c r="R23" s="9">
        <v>0.22072362281252952</v>
      </c>
      <c r="S23" s="12">
        <v>1</v>
      </c>
      <c r="T23" s="9">
        <v>0.27926871182559454</v>
      </c>
      <c r="U23" s="9">
        <v>9.8932104473514332E-2</v>
      </c>
      <c r="V23" s="9">
        <v>1.3520146781248349E-2</v>
      </c>
      <c r="W23" s="9">
        <v>-6.4727538054670603E-2</v>
      </c>
      <c r="X23" s="9">
        <v>0.54698125877842108</v>
      </c>
    </row>
    <row r="24" spans="2:25" x14ac:dyDescent="0.45">
      <c r="B24" s="27" t="s">
        <v>20</v>
      </c>
      <c r="C24" s="9">
        <v>0.40504199177237882</v>
      </c>
      <c r="D24" s="11">
        <v>0.9758600162747908</v>
      </c>
      <c r="E24" s="11">
        <v>0.98093685918806939</v>
      </c>
      <c r="F24" s="11">
        <v>0.94097485949052895</v>
      </c>
      <c r="G24" s="9">
        <v>-0.41045832299052826</v>
      </c>
      <c r="H24" s="9">
        <v>-5.8882711109969441E-2</v>
      </c>
      <c r="I24" s="9">
        <v>0.16649400738638004</v>
      </c>
      <c r="J24" s="9">
        <v>-0.34790283202095595</v>
      </c>
      <c r="K24" s="9">
        <v>-0.36380421796506773</v>
      </c>
      <c r="L24" s="9">
        <v>0.12308398121836682</v>
      </c>
      <c r="M24" s="9">
        <v>-0.47713545639935778</v>
      </c>
      <c r="N24" s="9">
        <v>9.0603056557839193E-2</v>
      </c>
      <c r="O24" s="9">
        <v>0.67520383551082352</v>
      </c>
      <c r="P24" s="9">
        <v>0.14528924512987265</v>
      </c>
      <c r="Q24" s="9">
        <v>0.1129705501778353</v>
      </c>
      <c r="R24" s="9">
        <v>-0.39269946363479374</v>
      </c>
      <c r="S24" s="9">
        <v>0.27926871182559454</v>
      </c>
      <c r="T24" s="12">
        <v>1</v>
      </c>
      <c r="U24" s="11">
        <v>0.98265080124384996</v>
      </c>
      <c r="V24" s="11">
        <v>0.94824026833146868</v>
      </c>
      <c r="W24" s="11">
        <v>0.93694392260859249</v>
      </c>
      <c r="X24" s="9">
        <v>-0.17471985861052144</v>
      </c>
    </row>
    <row r="25" spans="2:25" x14ac:dyDescent="0.45">
      <c r="B25" s="27" t="s">
        <v>21</v>
      </c>
      <c r="C25" s="9">
        <v>0.56579313132082421</v>
      </c>
      <c r="D25" s="11">
        <v>0.99831954033840409</v>
      </c>
      <c r="E25" s="11">
        <v>0.9923856986829912</v>
      </c>
      <c r="F25" s="11">
        <v>0.96746831478042017</v>
      </c>
      <c r="G25" s="9">
        <v>-0.50866977408877845</v>
      </c>
      <c r="H25" s="9">
        <v>-0.16616068121519414</v>
      </c>
      <c r="I25" s="9">
        <v>0.22533570118261631</v>
      </c>
      <c r="J25" s="9">
        <v>-0.18896199494213811</v>
      </c>
      <c r="K25" s="9">
        <v>-0.21411647577670762</v>
      </c>
      <c r="L25" s="9">
        <v>2.5529387132084004E-2</v>
      </c>
      <c r="M25" s="9">
        <v>-0.54173500689519472</v>
      </c>
      <c r="N25" s="9">
        <v>-2.9250677267159107E-2</v>
      </c>
      <c r="O25" s="9">
        <v>0.53567692556530067</v>
      </c>
      <c r="P25" s="9">
        <v>6.9421650532846824E-3</v>
      </c>
      <c r="Q25" s="9">
        <v>-4.0570925984394206E-2</v>
      </c>
      <c r="R25" s="9">
        <v>-0.43955768485925312</v>
      </c>
      <c r="S25" s="9">
        <v>9.8932104473514332E-2</v>
      </c>
      <c r="T25" s="11">
        <v>0.98265080124384996</v>
      </c>
      <c r="U25" s="12">
        <v>1</v>
      </c>
      <c r="V25" s="11">
        <v>0.97498842514057493</v>
      </c>
      <c r="W25" s="11">
        <v>0.98281877554043373</v>
      </c>
      <c r="X25" s="9">
        <v>-0.29182463658781604</v>
      </c>
    </row>
    <row r="26" spans="2:25" x14ac:dyDescent="0.45">
      <c r="B26" s="27" t="s">
        <v>22</v>
      </c>
      <c r="C26" s="9">
        <v>0.59836324888707337</v>
      </c>
      <c r="D26" s="11">
        <v>0.98425391704192122</v>
      </c>
      <c r="E26" s="11">
        <v>0.99101983994935738</v>
      </c>
      <c r="F26" s="11">
        <v>0.9918514418438823</v>
      </c>
      <c r="G26" s="9">
        <v>-0.4514978496404915</v>
      </c>
      <c r="H26" s="9">
        <v>-0.10555331453134054</v>
      </c>
      <c r="I26" s="9">
        <v>0.1780777948750065</v>
      </c>
      <c r="J26" s="9">
        <v>-0.19155860641351191</v>
      </c>
      <c r="K26" s="9">
        <v>-0.11900441682131677</v>
      </c>
      <c r="L26" s="9">
        <v>-0.1716784625689623</v>
      </c>
      <c r="M26" s="9">
        <v>-0.45300690750966077</v>
      </c>
      <c r="N26" s="9">
        <v>1.3794459799571872E-2</v>
      </c>
      <c r="O26" s="9">
        <v>0.51079791262507457</v>
      </c>
      <c r="P26" s="9">
        <v>-0.13104022605452326</v>
      </c>
      <c r="Q26" s="9">
        <v>-4.8546223917200565E-2</v>
      </c>
      <c r="R26" s="9">
        <v>-0.49317582996747528</v>
      </c>
      <c r="S26" s="9">
        <v>1.3520146781248349E-2</v>
      </c>
      <c r="T26" s="11">
        <v>0.94824026833146868</v>
      </c>
      <c r="U26" s="11">
        <v>0.97498842514057493</v>
      </c>
      <c r="V26" s="12">
        <v>1</v>
      </c>
      <c r="W26" s="11">
        <v>0.98115068384749948</v>
      </c>
      <c r="X26" s="9">
        <v>-0.2459073997153807</v>
      </c>
    </row>
    <row r="27" spans="2:25" x14ac:dyDescent="0.45">
      <c r="B27" s="27" t="s">
        <v>11</v>
      </c>
      <c r="C27" s="9">
        <v>0.69231870086884439</v>
      </c>
      <c r="D27" s="11">
        <v>0.99003255796132583</v>
      </c>
      <c r="E27" s="11">
        <v>0.97877081140341859</v>
      </c>
      <c r="F27" s="11">
        <v>0.97703235119282539</v>
      </c>
      <c r="G27" s="9">
        <v>-0.59114849037172668</v>
      </c>
      <c r="H27" s="9">
        <v>-0.26506109353134311</v>
      </c>
      <c r="I27" s="9">
        <v>0.29072159697418765</v>
      </c>
      <c r="J27" s="9">
        <v>-5.6053068683520932E-2</v>
      </c>
      <c r="K27" s="9">
        <v>-8.1794817888020149E-2</v>
      </c>
      <c r="L27" s="9">
        <v>-9.9335161564612293E-2</v>
      </c>
      <c r="M27" s="9">
        <v>-0.593669938657581</v>
      </c>
      <c r="N27" s="9">
        <v>-7.9526639385031114E-2</v>
      </c>
      <c r="O27" s="9">
        <v>0.39891230429754793</v>
      </c>
      <c r="P27" s="9">
        <v>-0.12069956142400791</v>
      </c>
      <c r="Q27" s="9">
        <v>-0.18899596437590416</v>
      </c>
      <c r="R27" s="9">
        <v>-0.53816172742392376</v>
      </c>
      <c r="S27" s="9">
        <v>-6.4727538054670603E-2</v>
      </c>
      <c r="T27" s="11">
        <v>0.93694392260859249</v>
      </c>
      <c r="U27" s="11">
        <v>0.98281877554043373</v>
      </c>
      <c r="V27" s="11">
        <v>0.98115068384749948</v>
      </c>
      <c r="W27" s="12">
        <v>1</v>
      </c>
      <c r="X27" s="9">
        <v>-0.39666171592550442</v>
      </c>
    </row>
    <row r="28" spans="2:25" ht="14.65" thickBot="1" x14ac:dyDescent="0.5">
      <c r="B28" s="28" t="s">
        <v>15</v>
      </c>
      <c r="C28" s="10">
        <v>-0.69068222609057683</v>
      </c>
      <c r="D28" s="10">
        <v>-0.31105456759583555</v>
      </c>
      <c r="E28" s="10">
        <v>-0.24577299755319373</v>
      </c>
      <c r="F28" s="10">
        <v>-0.3185345852076179</v>
      </c>
      <c r="G28" s="13">
        <v>0.96756917795854791</v>
      </c>
      <c r="H28" s="13">
        <v>0.98762154677661529</v>
      </c>
      <c r="I28" s="10">
        <v>-0.35011876778669604</v>
      </c>
      <c r="J28" s="10">
        <v>-0.77059700501503736</v>
      </c>
      <c r="K28" s="10">
        <v>-8.7828607600181241E-2</v>
      </c>
      <c r="L28" s="10">
        <v>9.9624470274607219E-2</v>
      </c>
      <c r="M28" s="13">
        <v>0.90684062874149085</v>
      </c>
      <c r="N28" s="10">
        <v>0.56966870202672337</v>
      </c>
      <c r="O28" s="10">
        <v>0.52201937450083002</v>
      </c>
      <c r="P28" s="10">
        <v>0.32495567275491999</v>
      </c>
      <c r="Q28" s="13">
        <v>0.92247662689013754</v>
      </c>
      <c r="R28" s="10">
        <v>0.71095668714134663</v>
      </c>
      <c r="S28" s="10">
        <v>0.54698125877842108</v>
      </c>
      <c r="T28" s="10">
        <v>-0.17471985861052144</v>
      </c>
      <c r="U28" s="10">
        <v>-0.29182463658781604</v>
      </c>
      <c r="V28" s="10">
        <v>-0.2459073997153807</v>
      </c>
      <c r="W28" s="10">
        <v>-0.39666171592550442</v>
      </c>
      <c r="X28" s="14">
        <v>1</v>
      </c>
    </row>
    <row r="29" spans="2:25" s="38" customFormat="1" x14ac:dyDescent="0.45">
      <c r="B29" s="38" t="s">
        <v>124</v>
      </c>
      <c r="C29" s="39">
        <v>0</v>
      </c>
      <c r="D29" s="38">
        <v>6</v>
      </c>
      <c r="E29" s="38">
        <v>6</v>
      </c>
      <c r="F29" s="38">
        <v>6</v>
      </c>
      <c r="G29" s="38">
        <v>4</v>
      </c>
      <c r="H29" s="38">
        <v>4</v>
      </c>
      <c r="I29" s="39">
        <v>0</v>
      </c>
      <c r="J29" s="39">
        <v>3</v>
      </c>
      <c r="K29" s="39">
        <v>1</v>
      </c>
      <c r="L29" s="39">
        <v>1</v>
      </c>
      <c r="M29" s="38">
        <v>3</v>
      </c>
      <c r="N29" s="39">
        <v>0</v>
      </c>
      <c r="O29" s="39">
        <v>2</v>
      </c>
      <c r="P29" s="39">
        <v>2</v>
      </c>
      <c r="Q29" s="38">
        <v>4</v>
      </c>
      <c r="R29" s="39">
        <v>0</v>
      </c>
      <c r="S29" s="39">
        <v>4</v>
      </c>
      <c r="T29" s="38">
        <v>6</v>
      </c>
      <c r="U29" s="38">
        <v>6</v>
      </c>
      <c r="V29" s="38">
        <v>6</v>
      </c>
      <c r="W29" s="38">
        <v>6</v>
      </c>
      <c r="X29" s="38">
        <v>4</v>
      </c>
      <c r="Y29" s="38">
        <f>74</f>
        <v>74</v>
      </c>
    </row>
    <row r="30" spans="2:25" s="30" customFormat="1" x14ac:dyDescent="0.45">
      <c r="B30" s="15" t="s">
        <v>119</v>
      </c>
      <c r="C30" s="33"/>
      <c r="D30" s="12"/>
      <c r="G30" s="9"/>
      <c r="I30" s="33"/>
      <c r="J30" s="31"/>
      <c r="K30" s="31"/>
      <c r="L30" s="31"/>
      <c r="M30" s="9"/>
      <c r="N30" s="31"/>
      <c r="O30" s="31"/>
      <c r="R30" s="33"/>
      <c r="S30" s="33"/>
      <c r="T30" s="12"/>
      <c r="U30" s="12"/>
      <c r="V30" s="12"/>
      <c r="W30" s="12"/>
      <c r="X30" s="32"/>
    </row>
    <row r="32" spans="2:25" x14ac:dyDescent="0.45">
      <c r="B32" s="34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</row>
    <row r="33" spans="2:24" ht="18" x14ac:dyDescent="0.55000000000000004">
      <c r="B33" s="40" t="s">
        <v>118</v>
      </c>
      <c r="C33" s="40"/>
      <c r="D33" s="40"/>
    </row>
    <row r="34" spans="2:24" ht="18.399999999999999" thickBot="1" x14ac:dyDescent="0.6">
      <c r="B34" s="42" t="s">
        <v>123</v>
      </c>
    </row>
    <row r="35" spans="2:24" x14ac:dyDescent="0.45">
      <c r="B35" s="7" t="s">
        <v>117</v>
      </c>
      <c r="C35" s="8" t="s">
        <v>5</v>
      </c>
      <c r="D35" s="8" t="s">
        <v>7</v>
      </c>
      <c r="E35" s="8" t="s">
        <v>8</v>
      </c>
      <c r="F35" s="8" t="s">
        <v>9</v>
      </c>
      <c r="G35" s="8" t="s">
        <v>24</v>
      </c>
      <c r="H35" s="8" t="s">
        <v>29</v>
      </c>
      <c r="I35" s="8" t="s">
        <v>33</v>
      </c>
      <c r="J35" s="8" t="s">
        <v>37</v>
      </c>
      <c r="K35" s="8" t="s">
        <v>38</v>
      </c>
      <c r="L35" s="8" t="s">
        <v>42</v>
      </c>
      <c r="M35" s="8" t="s">
        <v>44</v>
      </c>
      <c r="N35" s="8" t="s">
        <v>47</v>
      </c>
      <c r="O35" s="8" t="s">
        <v>48</v>
      </c>
      <c r="P35" s="8" t="s">
        <v>53</v>
      </c>
      <c r="Q35" s="8" t="s">
        <v>55</v>
      </c>
      <c r="R35" s="8" t="s">
        <v>57</v>
      </c>
      <c r="S35" s="8" t="s">
        <v>59</v>
      </c>
      <c r="T35" s="8" t="s">
        <v>20</v>
      </c>
      <c r="U35" s="8" t="s">
        <v>21</v>
      </c>
      <c r="V35" s="8" t="s">
        <v>22</v>
      </c>
      <c r="W35" s="8" t="s">
        <v>11</v>
      </c>
      <c r="X35" s="8" t="s">
        <v>15</v>
      </c>
    </row>
    <row r="36" spans="2:24" x14ac:dyDescent="0.45">
      <c r="B36" s="24" t="s">
        <v>5</v>
      </c>
      <c r="C36" s="25">
        <v>1</v>
      </c>
      <c r="D36" s="26">
        <v>0.78124367865468569</v>
      </c>
      <c r="E36" s="26">
        <v>0.79012792608500892</v>
      </c>
      <c r="F36" s="26">
        <v>0.75690697655502748</v>
      </c>
      <c r="G36" s="29">
        <v>-0.9583956576607443</v>
      </c>
      <c r="H36" s="29">
        <v>-0.95569655111080809</v>
      </c>
      <c r="I36" s="29">
        <v>0.94577308528761594</v>
      </c>
      <c r="J36" s="29">
        <v>0.95882952154408962</v>
      </c>
      <c r="K36" s="29">
        <v>0.83533504421748095</v>
      </c>
      <c r="L36" s="26">
        <v>0.44324509344324931</v>
      </c>
      <c r="M36" s="29">
        <v>-0.96182386860421776</v>
      </c>
      <c r="N36" s="29">
        <v>0.83881230486955571</v>
      </c>
      <c r="O36" s="29">
        <v>0.8898704536752462</v>
      </c>
      <c r="P36" s="26">
        <v>0.7883157036675873</v>
      </c>
      <c r="Q36" s="29">
        <v>-0.90223162389889866</v>
      </c>
      <c r="R36" s="29">
        <v>-0.95251637189006555</v>
      </c>
      <c r="S36" s="26">
        <v>0.61221853432230711</v>
      </c>
      <c r="T36" s="26">
        <v>0.78980676478213363</v>
      </c>
      <c r="U36" s="26">
        <v>0.78988346187205238</v>
      </c>
      <c r="V36" s="26">
        <v>0.55523285749810047</v>
      </c>
      <c r="W36" s="29">
        <v>0.84838667883895624</v>
      </c>
      <c r="X36" s="29">
        <v>-0.98066507862492869</v>
      </c>
    </row>
    <row r="37" spans="2:24" x14ac:dyDescent="0.45">
      <c r="B37" s="27" t="s">
        <v>7</v>
      </c>
      <c r="C37" s="9">
        <v>0.78124367865468569</v>
      </c>
      <c r="D37" s="12">
        <v>1</v>
      </c>
      <c r="E37" s="11">
        <v>0.99283452395260063</v>
      </c>
      <c r="F37" s="11">
        <v>0.97763511066096487</v>
      </c>
      <c r="G37" s="9">
        <v>-0.59684350756488769</v>
      </c>
      <c r="H37" s="9">
        <v>-0.59976775543397287</v>
      </c>
      <c r="I37" s="9">
        <v>0.64744626377720249</v>
      </c>
      <c r="J37" s="9">
        <v>0.79139926221212553</v>
      </c>
      <c r="K37" s="9">
        <v>0.36298656150312131</v>
      </c>
      <c r="L37" s="9">
        <v>3.3325582602457555E-2</v>
      </c>
      <c r="M37" s="9">
        <v>-0.65290201697149342</v>
      </c>
      <c r="N37" s="11">
        <v>0.94787716878474015</v>
      </c>
      <c r="O37" s="11">
        <v>0.87985727791070656</v>
      </c>
      <c r="P37" s="9">
        <v>0.41306793157608629</v>
      </c>
      <c r="Q37" s="9">
        <v>-0.48022282056804433</v>
      </c>
      <c r="R37" s="11">
        <v>-0.89537991350547408</v>
      </c>
      <c r="S37" s="11">
        <v>0.95814391650028252</v>
      </c>
      <c r="T37" s="11">
        <v>0.99888018520417832</v>
      </c>
      <c r="U37" s="11">
        <v>0.99757917930060958</v>
      </c>
      <c r="V37" s="11">
        <v>0.92869486297513582</v>
      </c>
      <c r="W37" s="11">
        <v>0.97887524502624845</v>
      </c>
      <c r="X37" s="9">
        <v>-0.74869884908273987</v>
      </c>
    </row>
    <row r="38" spans="2:24" x14ac:dyDescent="0.45">
      <c r="B38" s="27" t="s">
        <v>8</v>
      </c>
      <c r="C38" s="9">
        <v>0.79012792608500892</v>
      </c>
      <c r="D38" s="11">
        <v>0.99283452395260063</v>
      </c>
      <c r="E38" s="12">
        <v>1</v>
      </c>
      <c r="F38" s="11">
        <v>0.98440667193937237</v>
      </c>
      <c r="G38" s="9">
        <v>-0.60194666261601537</v>
      </c>
      <c r="H38" s="9">
        <v>-0.60898445028980708</v>
      </c>
      <c r="I38" s="9">
        <v>0.63914160567602518</v>
      </c>
      <c r="J38" s="9">
        <v>0.78769074882694845</v>
      </c>
      <c r="K38" s="9">
        <v>0.38663831965726797</v>
      </c>
      <c r="L38" s="9">
        <v>-1.7656173117448215E-2</v>
      </c>
      <c r="M38" s="9">
        <v>-0.66190243907565882</v>
      </c>
      <c r="N38" s="11">
        <v>0.97161049420352086</v>
      </c>
      <c r="O38" s="11">
        <v>0.89968360035711947</v>
      </c>
      <c r="P38" s="9">
        <v>0.40157918739601028</v>
      </c>
      <c r="Q38" s="9">
        <v>-0.4979636116038158</v>
      </c>
      <c r="R38" s="11">
        <v>-0.89016216229398726</v>
      </c>
      <c r="S38" s="11">
        <v>0.94900077490308454</v>
      </c>
      <c r="T38" s="11">
        <v>0.9871030013045371</v>
      </c>
      <c r="U38" s="11">
        <v>0.99822929784127468</v>
      </c>
      <c r="V38" s="11">
        <v>0.94313912302409297</v>
      </c>
      <c r="W38" s="11">
        <v>0.99265501273208601</v>
      </c>
      <c r="X38" s="9">
        <v>-0.76311293673633984</v>
      </c>
    </row>
    <row r="39" spans="2:24" x14ac:dyDescent="0.45">
      <c r="B39" s="27" t="s">
        <v>9</v>
      </c>
      <c r="C39" s="9">
        <v>0.75690697655502748</v>
      </c>
      <c r="D39" s="11">
        <v>0.97763511066096487</v>
      </c>
      <c r="E39" s="11">
        <v>0.98440667193937237</v>
      </c>
      <c r="F39" s="12">
        <v>1</v>
      </c>
      <c r="G39" s="9">
        <v>-0.54377231076540389</v>
      </c>
      <c r="H39" s="9">
        <v>-0.54492533269082255</v>
      </c>
      <c r="I39" s="9">
        <v>0.58433368029424781</v>
      </c>
      <c r="J39" s="9">
        <v>0.71564541393554526</v>
      </c>
      <c r="K39" s="9">
        <v>0.31149738514870534</v>
      </c>
      <c r="L39" s="9">
        <v>-6.2661201492279425E-2</v>
      </c>
      <c r="M39" s="9">
        <v>-0.58885953200669383</v>
      </c>
      <c r="N39" s="11">
        <v>0.92831934201285282</v>
      </c>
      <c r="O39" s="11">
        <v>0.8270476717862566</v>
      </c>
      <c r="P39" s="9">
        <v>0.33763440005474865</v>
      </c>
      <c r="Q39" s="9">
        <v>-0.45288301438140771</v>
      </c>
      <c r="R39" s="11">
        <v>-0.86644520559875282</v>
      </c>
      <c r="S39" s="11">
        <v>0.91058026986152052</v>
      </c>
      <c r="T39" s="11">
        <v>0.97022793500717008</v>
      </c>
      <c r="U39" s="11">
        <v>0.98569187301936467</v>
      </c>
      <c r="V39" s="11">
        <v>0.95419303872054861</v>
      </c>
      <c r="W39" s="11">
        <v>0.97860543254922716</v>
      </c>
      <c r="X39" s="9">
        <v>-0.71038689943197131</v>
      </c>
    </row>
    <row r="40" spans="2:24" x14ac:dyDescent="0.45">
      <c r="B40" s="27" t="s">
        <v>24</v>
      </c>
      <c r="C40" s="11">
        <v>-0.9583956576607443</v>
      </c>
      <c r="D40" s="9">
        <v>-0.59684350756488769</v>
      </c>
      <c r="E40" s="9">
        <v>-0.60194666261601537</v>
      </c>
      <c r="F40" s="9">
        <v>-0.54377231076540389</v>
      </c>
      <c r="G40" s="12">
        <v>1</v>
      </c>
      <c r="H40" s="11">
        <v>0.99595200228932834</v>
      </c>
      <c r="I40" s="11">
        <v>-0.96660807093712653</v>
      </c>
      <c r="J40" s="11">
        <v>-0.93788809534766482</v>
      </c>
      <c r="K40" s="11">
        <v>-0.93577666446871366</v>
      </c>
      <c r="L40" s="9">
        <v>-0.61280711133154575</v>
      </c>
      <c r="M40" s="11">
        <v>0.99041120708736541</v>
      </c>
      <c r="N40" s="9">
        <v>-0.69138090248651929</v>
      </c>
      <c r="O40" s="9">
        <v>-0.80239258080358267</v>
      </c>
      <c r="P40" s="11">
        <v>-0.86704675240532969</v>
      </c>
      <c r="Q40" s="11">
        <v>0.95380412579225671</v>
      </c>
      <c r="R40" s="11">
        <v>0.85342422795027029</v>
      </c>
      <c r="S40" s="9">
        <v>-0.42058660101273709</v>
      </c>
      <c r="T40" s="9">
        <v>-0.6123355765027807</v>
      </c>
      <c r="U40" s="9">
        <v>-0.60192361100898706</v>
      </c>
      <c r="V40" s="9">
        <v>-0.30976808185381421</v>
      </c>
      <c r="W40" s="9">
        <v>-0.67442893688813998</v>
      </c>
      <c r="X40" s="11">
        <v>0.95534838745407225</v>
      </c>
    </row>
    <row r="41" spans="2:24" x14ac:dyDescent="0.45">
      <c r="B41" s="27" t="s">
        <v>29</v>
      </c>
      <c r="C41" s="11">
        <v>-0.95569655111080809</v>
      </c>
      <c r="D41" s="9">
        <v>-0.59976775543397287</v>
      </c>
      <c r="E41" s="9">
        <v>-0.60898445028980708</v>
      </c>
      <c r="F41" s="9">
        <v>-0.54492533269082255</v>
      </c>
      <c r="G41" s="11">
        <v>0.99595200228932834</v>
      </c>
      <c r="H41" s="12">
        <v>1</v>
      </c>
      <c r="I41" s="11">
        <v>-0.97565915957856841</v>
      </c>
      <c r="J41" s="11">
        <v>-0.94871098058002956</v>
      </c>
      <c r="K41" s="11">
        <v>-0.95295734577534197</v>
      </c>
      <c r="L41" s="9">
        <v>-0.55665507192568686</v>
      </c>
      <c r="M41" s="11">
        <v>0.99379052360445275</v>
      </c>
      <c r="N41" s="9">
        <v>-0.70131409886143481</v>
      </c>
      <c r="O41" s="11">
        <v>-0.82768483599536213</v>
      </c>
      <c r="P41" s="11">
        <v>-0.89279040519358455</v>
      </c>
      <c r="Q41" s="11">
        <v>0.96780189507947945</v>
      </c>
      <c r="R41" s="11">
        <v>0.86180544619232446</v>
      </c>
      <c r="S41" s="9">
        <v>-0.43437899323199974</v>
      </c>
      <c r="T41" s="9">
        <v>-0.61283121409704788</v>
      </c>
      <c r="U41" s="9">
        <v>-0.60524729146414713</v>
      </c>
      <c r="V41" s="9">
        <v>-0.32178419330163871</v>
      </c>
      <c r="W41" s="9">
        <v>-0.68185428732397557</v>
      </c>
      <c r="X41" s="11">
        <v>0.96918881504882248</v>
      </c>
    </row>
    <row r="42" spans="2:24" x14ac:dyDescent="0.45">
      <c r="B42" s="27" t="s">
        <v>33</v>
      </c>
      <c r="C42" s="11">
        <v>0.94577308528761594</v>
      </c>
      <c r="D42" s="9">
        <v>0.64744626377720249</v>
      </c>
      <c r="E42" s="9">
        <v>0.63914160567602518</v>
      </c>
      <c r="F42" s="9">
        <v>0.58433368029424781</v>
      </c>
      <c r="G42" s="11">
        <v>-0.96660807093712653</v>
      </c>
      <c r="H42" s="11">
        <v>-0.97565915957856841</v>
      </c>
      <c r="I42" s="12">
        <v>1</v>
      </c>
      <c r="J42" s="11">
        <v>0.96183436162546176</v>
      </c>
      <c r="K42" s="11">
        <v>0.91297943635449608</v>
      </c>
      <c r="L42" s="9">
        <v>0.50843474431532498</v>
      </c>
      <c r="M42" s="11">
        <v>-0.96428521516334331</v>
      </c>
      <c r="N42" s="9">
        <v>0.68814289754147151</v>
      </c>
      <c r="O42" s="11">
        <v>0.83028498299248843</v>
      </c>
      <c r="P42" s="11">
        <v>0.94081007826941176</v>
      </c>
      <c r="Q42" s="11">
        <v>-0.95663937916533082</v>
      </c>
      <c r="R42" s="11">
        <v>-0.90882326628702481</v>
      </c>
      <c r="S42" s="9">
        <v>0.48895335701110831</v>
      </c>
      <c r="T42" s="9">
        <v>0.66269115629906217</v>
      </c>
      <c r="U42" s="9">
        <v>0.64171029809633517</v>
      </c>
      <c r="V42" s="9">
        <v>0.36319239531210346</v>
      </c>
      <c r="W42" s="9">
        <v>0.70209061545521689</v>
      </c>
      <c r="X42" s="11">
        <v>-0.96809992725708449</v>
      </c>
    </row>
    <row r="43" spans="2:24" x14ac:dyDescent="0.45">
      <c r="B43" s="27" t="s">
        <v>37</v>
      </c>
      <c r="C43" s="11">
        <v>0.95882952154408962</v>
      </c>
      <c r="D43" s="9">
        <v>0.79139926221212553</v>
      </c>
      <c r="E43" s="9">
        <v>0.78769074882694845</v>
      </c>
      <c r="F43" s="9">
        <v>0.71564541393554526</v>
      </c>
      <c r="G43" s="11">
        <v>-0.93788809534766482</v>
      </c>
      <c r="H43" s="11">
        <v>-0.94871098058002956</v>
      </c>
      <c r="I43" s="11">
        <v>0.96183436162546176</v>
      </c>
      <c r="J43" s="12">
        <v>1</v>
      </c>
      <c r="K43" s="11">
        <v>0.83832078891209139</v>
      </c>
      <c r="L43" s="9">
        <v>0.42164710735975808</v>
      </c>
      <c r="M43" s="11">
        <v>-0.96720555429849131</v>
      </c>
      <c r="N43" s="11">
        <v>0.84119443014658257</v>
      </c>
      <c r="O43" s="11">
        <v>0.93919830142216687</v>
      </c>
      <c r="P43" s="11">
        <v>0.84324038898685383</v>
      </c>
      <c r="Q43" s="11">
        <v>-0.87598131883818875</v>
      </c>
      <c r="R43" s="11">
        <v>-0.94835245699598525</v>
      </c>
      <c r="S43" s="9">
        <v>0.68291728110483774</v>
      </c>
      <c r="T43" s="9">
        <v>0.80273362396269687</v>
      </c>
      <c r="U43" s="9">
        <v>0.78707348813813083</v>
      </c>
      <c r="V43" s="9">
        <v>0.54609320808307882</v>
      </c>
      <c r="W43" s="11">
        <v>0.82866447413608924</v>
      </c>
      <c r="X43" s="11">
        <v>-0.97743486621617426</v>
      </c>
    </row>
    <row r="44" spans="2:24" x14ac:dyDescent="0.45">
      <c r="B44" s="27" t="s">
        <v>38</v>
      </c>
      <c r="C44" s="11">
        <v>0.83533504421748095</v>
      </c>
      <c r="D44" s="9">
        <v>0.36298656150312131</v>
      </c>
      <c r="E44" s="9">
        <v>0.38663831965726797</v>
      </c>
      <c r="F44" s="9">
        <v>0.31149738514870534</v>
      </c>
      <c r="G44" s="11">
        <v>-0.93577666446871366</v>
      </c>
      <c r="H44" s="11">
        <v>-0.95295734577534197</v>
      </c>
      <c r="I44" s="11">
        <v>0.91297943635449608</v>
      </c>
      <c r="J44" s="11">
        <v>0.83832078891209139</v>
      </c>
      <c r="K44" s="12">
        <v>1</v>
      </c>
      <c r="L44" s="9">
        <v>0.51815364142201026</v>
      </c>
      <c r="M44" s="11">
        <v>-0.92679772554256401</v>
      </c>
      <c r="N44" s="9">
        <v>0.51408805063338159</v>
      </c>
      <c r="O44" s="9">
        <v>0.70116179325262373</v>
      </c>
      <c r="P44" s="11">
        <v>0.91868246558057165</v>
      </c>
      <c r="Q44" s="11">
        <v>-0.97465137211658903</v>
      </c>
      <c r="R44" s="9">
        <v>-0.704932051000837</v>
      </c>
      <c r="S44" s="9">
        <v>0.20204850662802878</v>
      </c>
      <c r="T44" s="9">
        <v>0.3729267391631369</v>
      </c>
      <c r="U44" s="9">
        <v>0.37325738990903773</v>
      </c>
      <c r="V44" s="9">
        <v>9.1278550372959608E-2</v>
      </c>
      <c r="W44" s="9">
        <v>0.47721716361057154</v>
      </c>
      <c r="X44" s="11">
        <v>-0.88739592727512961</v>
      </c>
    </row>
    <row r="45" spans="2:24" x14ac:dyDescent="0.45">
      <c r="B45" s="27" t="s">
        <v>42</v>
      </c>
      <c r="C45" s="9">
        <v>0.44324509344324931</v>
      </c>
      <c r="D45" s="9">
        <v>3.3325582602457555E-2</v>
      </c>
      <c r="E45" s="9">
        <v>-1.7656173117448215E-2</v>
      </c>
      <c r="F45" s="9">
        <v>-6.2661201492279425E-2</v>
      </c>
      <c r="G45" s="9">
        <v>-0.61280711133154575</v>
      </c>
      <c r="H45" s="9">
        <v>-0.55665507192568686</v>
      </c>
      <c r="I45" s="9">
        <v>0.50843474431532498</v>
      </c>
      <c r="J45" s="9">
        <v>0.42164710735975808</v>
      </c>
      <c r="K45" s="9">
        <v>0.51815364142201026</v>
      </c>
      <c r="L45" s="12">
        <v>1</v>
      </c>
      <c r="M45" s="9">
        <v>-0.54492030825026228</v>
      </c>
      <c r="N45" s="9">
        <v>5.5832591438314268E-2</v>
      </c>
      <c r="O45" s="9">
        <v>0.12978997769433009</v>
      </c>
      <c r="P45" s="9">
        <v>0.4538626956879363</v>
      </c>
      <c r="Q45" s="9">
        <v>-0.47037652455756462</v>
      </c>
      <c r="R45" s="9">
        <v>-0.25847951851960188</v>
      </c>
      <c r="S45" s="9">
        <v>-0.11783986322465617</v>
      </c>
      <c r="T45" s="9">
        <v>7.4246898863097308E-2</v>
      </c>
      <c r="U45" s="9">
        <v>1.4100385261305937E-2</v>
      </c>
      <c r="V45" s="9">
        <v>-0.3047267223969275</v>
      </c>
      <c r="W45" s="9">
        <v>2.6328085430452692E-2</v>
      </c>
      <c r="X45" s="9">
        <v>-0.36745285604612282</v>
      </c>
    </row>
    <row r="46" spans="2:24" x14ac:dyDescent="0.45">
      <c r="B46" s="27" t="s">
        <v>44</v>
      </c>
      <c r="C46" s="11">
        <v>-0.96182386860421776</v>
      </c>
      <c r="D46" s="9">
        <v>-0.65290201697149342</v>
      </c>
      <c r="E46" s="9">
        <v>-0.66190243907565882</v>
      </c>
      <c r="F46" s="9">
        <v>-0.58885953200669383</v>
      </c>
      <c r="G46" s="11">
        <v>0.99041120708736541</v>
      </c>
      <c r="H46" s="11">
        <v>0.99379052360445275</v>
      </c>
      <c r="I46" s="11">
        <v>-0.96428521516334331</v>
      </c>
      <c r="J46" s="11">
        <v>-0.96720555429849131</v>
      </c>
      <c r="K46" s="11">
        <v>-0.92679772554256401</v>
      </c>
      <c r="L46" s="9">
        <v>-0.54492030825026228</v>
      </c>
      <c r="M46" s="12">
        <v>1</v>
      </c>
      <c r="N46" s="9">
        <v>-0.75746575490375867</v>
      </c>
      <c r="O46" s="11">
        <v>-0.86789272242940696</v>
      </c>
      <c r="P46" s="11">
        <v>-0.85746592518942855</v>
      </c>
      <c r="Q46" s="11">
        <v>0.93649743277713371</v>
      </c>
      <c r="R46" s="11">
        <v>0.87528973981025082</v>
      </c>
      <c r="S46" s="9">
        <v>-0.50734722469487847</v>
      </c>
      <c r="T46" s="9">
        <v>-0.6655710766021955</v>
      </c>
      <c r="U46" s="9">
        <v>-0.65788370284870845</v>
      </c>
      <c r="V46" s="9">
        <v>-0.38314371837459205</v>
      </c>
      <c r="W46" s="9">
        <v>-0.72565279999467847</v>
      </c>
      <c r="X46" s="11">
        <v>0.972423684508261</v>
      </c>
    </row>
    <row r="47" spans="2:24" x14ac:dyDescent="0.45">
      <c r="B47" s="27" t="s">
        <v>47</v>
      </c>
      <c r="C47" s="11">
        <v>0.83881230486955571</v>
      </c>
      <c r="D47" s="11">
        <v>0.94787716878474015</v>
      </c>
      <c r="E47" s="11">
        <v>0.97161049420352086</v>
      </c>
      <c r="F47" s="11">
        <v>0.92831934201285282</v>
      </c>
      <c r="G47" s="9">
        <v>-0.69138090248651929</v>
      </c>
      <c r="H47" s="9">
        <v>-0.70131409886143481</v>
      </c>
      <c r="I47" s="9">
        <v>0.68814289754147151</v>
      </c>
      <c r="J47" s="11">
        <v>0.84119443014658257</v>
      </c>
      <c r="K47" s="9">
        <v>0.51408805063338159</v>
      </c>
      <c r="L47" s="9">
        <v>5.5832591438314268E-2</v>
      </c>
      <c r="M47" s="9">
        <v>-0.75746575490375867</v>
      </c>
      <c r="N47" s="12">
        <v>1</v>
      </c>
      <c r="O47" s="11">
        <v>0.95193518140555566</v>
      </c>
      <c r="P47" s="9">
        <v>0.45395206039388536</v>
      </c>
      <c r="Q47" s="9">
        <v>-0.58255147060696755</v>
      </c>
      <c r="R47" s="11">
        <v>-0.88167454299673986</v>
      </c>
      <c r="S47" s="11">
        <v>0.90291515567012137</v>
      </c>
      <c r="T47" s="11">
        <v>0.94124734880265648</v>
      </c>
      <c r="U47" s="11">
        <v>0.96134425903825382</v>
      </c>
      <c r="V47" s="11">
        <v>0.87705966211484465</v>
      </c>
      <c r="W47" s="11">
        <v>0.97841244135582839</v>
      </c>
      <c r="X47" s="11">
        <v>-0.8250712771360752</v>
      </c>
    </row>
    <row r="48" spans="2:24" x14ac:dyDescent="0.45">
      <c r="B48" s="27" t="s">
        <v>48</v>
      </c>
      <c r="C48" s="11">
        <v>0.8898704536752462</v>
      </c>
      <c r="D48" s="11">
        <v>0.87985727791070656</v>
      </c>
      <c r="E48" s="11">
        <v>0.89968360035711947</v>
      </c>
      <c r="F48" s="11">
        <v>0.8270476717862566</v>
      </c>
      <c r="G48" s="9">
        <v>-0.80239258080358267</v>
      </c>
      <c r="H48" s="11">
        <v>-0.82768483599536213</v>
      </c>
      <c r="I48" s="11">
        <v>0.83028498299248843</v>
      </c>
      <c r="J48" s="11">
        <v>0.93919830142216687</v>
      </c>
      <c r="K48" s="9">
        <v>0.70116179325262373</v>
      </c>
      <c r="L48" s="9">
        <v>0.12978997769433009</v>
      </c>
      <c r="M48" s="11">
        <v>-0.86789272242940696</v>
      </c>
      <c r="N48" s="11">
        <v>0.95193518140555566</v>
      </c>
      <c r="O48" s="12">
        <v>1</v>
      </c>
      <c r="P48" s="9">
        <v>0.67765419269001648</v>
      </c>
      <c r="Q48" s="9">
        <v>-0.74266214798773933</v>
      </c>
      <c r="R48" s="11">
        <v>-0.92332410246619456</v>
      </c>
      <c r="S48" s="11">
        <v>0.83032787910861072</v>
      </c>
      <c r="T48" s="11">
        <v>0.87711424106602176</v>
      </c>
      <c r="U48" s="11">
        <v>0.8862577415727515</v>
      </c>
      <c r="V48" s="9">
        <v>0.74379157597800738</v>
      </c>
      <c r="W48" s="11">
        <v>0.92242039032122114</v>
      </c>
      <c r="X48" s="11">
        <v>-0.92263471106930217</v>
      </c>
    </row>
    <row r="49" spans="1:25" x14ac:dyDescent="0.45">
      <c r="B49" s="27" t="s">
        <v>53</v>
      </c>
      <c r="C49" s="9">
        <v>0.7883157036675873</v>
      </c>
      <c r="D49" s="9">
        <v>0.41306793157608629</v>
      </c>
      <c r="E49" s="9">
        <v>0.40157918739601028</v>
      </c>
      <c r="F49" s="9">
        <v>0.33763440005474865</v>
      </c>
      <c r="G49" s="11">
        <v>-0.86704675240532969</v>
      </c>
      <c r="H49" s="11">
        <v>-0.89279040519358455</v>
      </c>
      <c r="I49" s="11">
        <v>0.94081007826941176</v>
      </c>
      <c r="J49" s="11">
        <v>0.84324038898685383</v>
      </c>
      <c r="K49" s="11">
        <v>0.91868246558057165</v>
      </c>
      <c r="L49" s="9">
        <v>0.4538626956879363</v>
      </c>
      <c r="M49" s="11">
        <v>-0.85746592518942855</v>
      </c>
      <c r="N49" s="9">
        <v>0.45395206039388536</v>
      </c>
      <c r="O49" s="9">
        <v>0.67765419269001648</v>
      </c>
      <c r="P49" s="12">
        <v>1</v>
      </c>
      <c r="Q49" s="11">
        <v>-0.93580804417768704</v>
      </c>
      <c r="R49" s="9">
        <v>-0.75731913293691955</v>
      </c>
      <c r="S49" s="9">
        <v>0.27186838082361514</v>
      </c>
      <c r="T49" s="9">
        <v>0.42861128317623798</v>
      </c>
      <c r="U49" s="9">
        <v>0.40062331368152804</v>
      </c>
      <c r="V49" s="9">
        <v>0.12235902161779773</v>
      </c>
      <c r="W49" s="9">
        <v>0.47238934591682452</v>
      </c>
      <c r="X49" s="11">
        <v>-0.85916641394523174</v>
      </c>
    </row>
    <row r="50" spans="1:25" x14ac:dyDescent="0.45">
      <c r="B50" s="27" t="s">
        <v>55</v>
      </c>
      <c r="C50" s="11">
        <v>-0.90223162389889866</v>
      </c>
      <c r="D50" s="9">
        <v>-0.48022282056804433</v>
      </c>
      <c r="E50" s="9">
        <v>-0.4979636116038158</v>
      </c>
      <c r="F50" s="9">
        <v>-0.45288301438140771</v>
      </c>
      <c r="G50" s="11">
        <v>0.95380412579225671</v>
      </c>
      <c r="H50" s="11">
        <v>0.96780189507947945</v>
      </c>
      <c r="I50" s="11">
        <v>-0.95663937916533082</v>
      </c>
      <c r="J50" s="11">
        <v>-0.87598131883818875</v>
      </c>
      <c r="K50" s="11">
        <v>-0.97465137211658903</v>
      </c>
      <c r="L50" s="9">
        <v>-0.47037652455756462</v>
      </c>
      <c r="M50" s="11">
        <v>0.93649743277713371</v>
      </c>
      <c r="N50" s="9">
        <v>-0.58255147060696755</v>
      </c>
      <c r="O50" s="9">
        <v>-0.74266214798773933</v>
      </c>
      <c r="P50" s="11">
        <v>-0.93580804417768704</v>
      </c>
      <c r="Q50" s="12">
        <v>1</v>
      </c>
      <c r="R50" s="9">
        <v>0.80922798950698227</v>
      </c>
      <c r="S50" s="9">
        <v>-0.29125623716860316</v>
      </c>
      <c r="T50" s="9">
        <v>-0.48914784285050922</v>
      </c>
      <c r="U50" s="9">
        <v>-0.48960819401546185</v>
      </c>
      <c r="V50" s="9">
        <v>-0.21952482509203447</v>
      </c>
      <c r="W50" s="9">
        <v>-0.58730426585838635</v>
      </c>
      <c r="X50" s="11">
        <v>0.93610611699433099</v>
      </c>
    </row>
    <row r="51" spans="1:25" x14ac:dyDescent="0.45">
      <c r="B51" s="27" t="s">
        <v>57</v>
      </c>
      <c r="C51" s="11">
        <v>-0.95251637189006555</v>
      </c>
      <c r="D51" s="11">
        <v>-0.89537991350547408</v>
      </c>
      <c r="E51" s="11">
        <v>-0.89016216229398726</v>
      </c>
      <c r="F51" s="11">
        <v>-0.86644520559875282</v>
      </c>
      <c r="G51" s="11">
        <v>0.85342422795027029</v>
      </c>
      <c r="H51" s="11">
        <v>0.86180544619232446</v>
      </c>
      <c r="I51" s="11">
        <v>-0.90882326628702481</v>
      </c>
      <c r="J51" s="11">
        <v>-0.94835245699598525</v>
      </c>
      <c r="K51" s="9">
        <v>-0.704932051000837</v>
      </c>
      <c r="L51" s="9">
        <v>-0.25847951851960188</v>
      </c>
      <c r="M51" s="11">
        <v>0.87528973981025082</v>
      </c>
      <c r="N51" s="11">
        <v>-0.88167454299673986</v>
      </c>
      <c r="O51" s="11">
        <v>-0.92332410246619456</v>
      </c>
      <c r="P51" s="9">
        <v>-0.75731913293691955</v>
      </c>
      <c r="Q51" s="9">
        <v>0.80922798950698227</v>
      </c>
      <c r="R51" s="12">
        <v>1</v>
      </c>
      <c r="S51" s="9">
        <v>-0.76780800796341664</v>
      </c>
      <c r="T51" s="11">
        <v>-0.90110548463098561</v>
      </c>
      <c r="U51" s="11">
        <v>-0.89336953138201269</v>
      </c>
      <c r="V51" s="9">
        <v>-0.71046357783715297</v>
      </c>
      <c r="W51" s="11">
        <v>-0.9234715179336509</v>
      </c>
      <c r="X51" s="11">
        <v>0.94707247883274559</v>
      </c>
    </row>
    <row r="52" spans="1:25" x14ac:dyDescent="0.45">
      <c r="B52" s="27" t="s">
        <v>59</v>
      </c>
      <c r="C52" s="9">
        <v>0.61221853432230711</v>
      </c>
      <c r="D52" s="11">
        <v>0.95814391650028252</v>
      </c>
      <c r="E52" s="11">
        <v>0.94900077490308454</v>
      </c>
      <c r="F52" s="11">
        <v>0.91058026986152052</v>
      </c>
      <c r="G52" s="9">
        <v>-0.42058660101273709</v>
      </c>
      <c r="H52" s="9">
        <v>-0.43437899323199974</v>
      </c>
      <c r="I52" s="9">
        <v>0.48895335701110831</v>
      </c>
      <c r="J52" s="9">
        <v>0.68291728110483774</v>
      </c>
      <c r="K52" s="9">
        <v>0.20204850662802878</v>
      </c>
      <c r="L52" s="9">
        <v>-0.11783986322465617</v>
      </c>
      <c r="M52" s="9">
        <v>-0.50734722469487847</v>
      </c>
      <c r="N52" s="11">
        <v>0.90291515567012137</v>
      </c>
      <c r="O52" s="11">
        <v>0.83032787910861072</v>
      </c>
      <c r="P52" s="9">
        <v>0.27186838082361514</v>
      </c>
      <c r="Q52" s="9">
        <v>-0.29125623716860316</v>
      </c>
      <c r="R52" s="9">
        <v>-0.76780800796341664</v>
      </c>
      <c r="S52" s="12">
        <v>1</v>
      </c>
      <c r="T52" s="11">
        <v>0.95355942109675318</v>
      </c>
      <c r="U52" s="11">
        <v>0.95004102007950086</v>
      </c>
      <c r="V52" s="11">
        <v>0.93946328251538402</v>
      </c>
      <c r="W52" s="11">
        <v>0.9073025672847248</v>
      </c>
      <c r="X52" s="9">
        <v>-0.60452145926831935</v>
      </c>
    </row>
    <row r="53" spans="1:25" x14ac:dyDescent="0.45">
      <c r="B53" s="27" t="s">
        <v>20</v>
      </c>
      <c r="C53" s="9">
        <v>0.78980676478213363</v>
      </c>
      <c r="D53" s="11">
        <v>0.99888018520417832</v>
      </c>
      <c r="E53" s="11">
        <v>0.9871030013045371</v>
      </c>
      <c r="F53" s="11">
        <v>0.97022793500717008</v>
      </c>
      <c r="G53" s="9">
        <v>-0.6123355765027807</v>
      </c>
      <c r="H53" s="9">
        <v>-0.61283121409704788</v>
      </c>
      <c r="I53" s="9">
        <v>0.66269115629906217</v>
      </c>
      <c r="J53" s="9">
        <v>0.80273362396269687</v>
      </c>
      <c r="K53" s="9">
        <v>0.3729267391631369</v>
      </c>
      <c r="L53" s="9">
        <v>7.4246898863097308E-2</v>
      </c>
      <c r="M53" s="9">
        <v>-0.6655710766021955</v>
      </c>
      <c r="N53" s="11">
        <v>0.94124734880265648</v>
      </c>
      <c r="O53" s="11">
        <v>0.87711424106602176</v>
      </c>
      <c r="P53" s="9">
        <v>0.42861128317623798</v>
      </c>
      <c r="Q53" s="9">
        <v>-0.48914784285050922</v>
      </c>
      <c r="R53" s="11">
        <v>-0.90110548463098561</v>
      </c>
      <c r="S53" s="11">
        <v>0.95355942109675318</v>
      </c>
      <c r="T53" s="12">
        <v>1</v>
      </c>
      <c r="U53" s="11">
        <v>0.99413552607284639</v>
      </c>
      <c r="V53" s="11">
        <v>0.91275837280509353</v>
      </c>
      <c r="W53" s="11">
        <v>0.97302533028933968</v>
      </c>
      <c r="X53" s="9">
        <v>-0.75434696920623168</v>
      </c>
    </row>
    <row r="54" spans="1:25" x14ac:dyDescent="0.45">
      <c r="B54" s="27" t="s">
        <v>21</v>
      </c>
      <c r="C54" s="9">
        <v>0.78988346187205238</v>
      </c>
      <c r="D54" s="11">
        <v>0.99757917930060958</v>
      </c>
      <c r="E54" s="11">
        <v>0.99822929784127468</v>
      </c>
      <c r="F54" s="11">
        <v>0.98569187301936467</v>
      </c>
      <c r="G54" s="9">
        <v>-0.60192361100898706</v>
      </c>
      <c r="H54" s="9">
        <v>-0.60524729146414713</v>
      </c>
      <c r="I54" s="9">
        <v>0.64171029809633517</v>
      </c>
      <c r="J54" s="9">
        <v>0.78707348813813083</v>
      </c>
      <c r="K54" s="9">
        <v>0.37325738990903773</v>
      </c>
      <c r="L54" s="9">
        <v>1.4100385261305937E-2</v>
      </c>
      <c r="M54" s="9">
        <v>-0.65788370284870845</v>
      </c>
      <c r="N54" s="11">
        <v>0.96134425903825382</v>
      </c>
      <c r="O54" s="11">
        <v>0.8862577415727515</v>
      </c>
      <c r="P54" s="9">
        <v>0.40062331368152804</v>
      </c>
      <c r="Q54" s="9">
        <v>-0.48960819401546185</v>
      </c>
      <c r="R54" s="11">
        <v>-0.89336953138201269</v>
      </c>
      <c r="S54" s="11">
        <v>0.95004102007950086</v>
      </c>
      <c r="T54" s="11">
        <v>0.99413552607284639</v>
      </c>
      <c r="U54" s="12">
        <v>1</v>
      </c>
      <c r="V54" s="11">
        <v>0.93782870956460973</v>
      </c>
      <c r="W54" s="11">
        <v>0.98857305327626588</v>
      </c>
      <c r="X54" s="9">
        <v>-0.75593323978835725</v>
      </c>
    </row>
    <row r="55" spans="1:25" x14ac:dyDescent="0.45">
      <c r="B55" s="27" t="s">
        <v>22</v>
      </c>
      <c r="C55" s="9">
        <v>0.55523285749810047</v>
      </c>
      <c r="D55" s="11">
        <v>0.92869486297513582</v>
      </c>
      <c r="E55" s="11">
        <v>0.94313912302409297</v>
      </c>
      <c r="F55" s="11">
        <v>0.95419303872054861</v>
      </c>
      <c r="G55" s="9">
        <v>-0.30976808185381421</v>
      </c>
      <c r="H55" s="9">
        <v>-0.32178419330163871</v>
      </c>
      <c r="I55" s="9">
        <v>0.36319239531210346</v>
      </c>
      <c r="J55" s="9">
        <v>0.54609320808307882</v>
      </c>
      <c r="K55" s="9">
        <v>9.1278550372959608E-2</v>
      </c>
      <c r="L55" s="9">
        <v>4</v>
      </c>
      <c r="M55" s="9">
        <v>-0.38314371837459205</v>
      </c>
      <c r="N55" s="11">
        <v>0.87705966211484465</v>
      </c>
      <c r="O55" s="9">
        <v>0.74379157597800738</v>
      </c>
      <c r="P55" s="9">
        <v>0.12235902161779773</v>
      </c>
      <c r="Q55" s="9">
        <v>-0.21952482509203447</v>
      </c>
      <c r="R55" s="9">
        <v>-0.71046357783715297</v>
      </c>
      <c r="S55" s="11">
        <v>0.93946328251538402</v>
      </c>
      <c r="T55" s="11">
        <v>0.91275837280509353</v>
      </c>
      <c r="U55" s="11">
        <v>0.93782870956460973</v>
      </c>
      <c r="V55" s="12">
        <v>1</v>
      </c>
      <c r="W55" s="11">
        <v>0.91075003737268412</v>
      </c>
      <c r="X55" s="9">
        <v>-0.52577255421034819</v>
      </c>
    </row>
    <row r="56" spans="1:25" x14ac:dyDescent="0.45">
      <c r="B56" s="27" t="s">
        <v>11</v>
      </c>
      <c r="C56" s="11">
        <v>0.84838667883895624</v>
      </c>
      <c r="D56" s="11">
        <v>0.97887524502624845</v>
      </c>
      <c r="E56" s="11">
        <v>0.99265501273208601</v>
      </c>
      <c r="F56" s="11">
        <v>0.97860543254922716</v>
      </c>
      <c r="G56" s="9">
        <v>-0.67442893688813998</v>
      </c>
      <c r="H56" s="9">
        <v>-0.68185428732397557</v>
      </c>
      <c r="I56" s="9">
        <v>0.70209061545521689</v>
      </c>
      <c r="J56" s="11">
        <v>0.82866447413608924</v>
      </c>
      <c r="K56" s="9">
        <v>0.47721716361057154</v>
      </c>
      <c r="L56" s="9">
        <v>2.6328085430452692E-2</v>
      </c>
      <c r="M56" s="9">
        <v>-0.72565279999467847</v>
      </c>
      <c r="N56" s="11">
        <v>0.97841244135582839</v>
      </c>
      <c r="O56" s="11">
        <v>0.92242039032122114</v>
      </c>
      <c r="P56" s="9">
        <v>0.47238934591682452</v>
      </c>
      <c r="Q56" s="9">
        <v>-0.58730426585838635</v>
      </c>
      <c r="R56" s="11">
        <v>-0.9234715179336509</v>
      </c>
      <c r="S56" s="11">
        <v>0.9073025672847248</v>
      </c>
      <c r="T56" s="11">
        <v>0.97302533028933968</v>
      </c>
      <c r="U56" s="11">
        <v>0.98857305327626588</v>
      </c>
      <c r="V56" s="11">
        <v>0.91075003737268412</v>
      </c>
      <c r="W56" s="12">
        <v>1</v>
      </c>
      <c r="X56" s="11">
        <v>-0.82331596188153788</v>
      </c>
    </row>
    <row r="57" spans="1:25" ht="14.65" thickBot="1" x14ac:dyDescent="0.5">
      <c r="B57" s="28" t="s">
        <v>15</v>
      </c>
      <c r="C57" s="13">
        <v>-0.98066507862492869</v>
      </c>
      <c r="D57" s="10">
        <v>-0.74869884908273987</v>
      </c>
      <c r="E57" s="10">
        <v>-0.76311293673633984</v>
      </c>
      <c r="F57" s="10">
        <v>-0.71038689943197131</v>
      </c>
      <c r="G57" s="13">
        <v>0.95534838745407225</v>
      </c>
      <c r="H57" s="13">
        <v>0.96918881504882248</v>
      </c>
      <c r="I57" s="13">
        <v>-0.96809992725708449</v>
      </c>
      <c r="J57" s="13">
        <v>-0.97743486621617426</v>
      </c>
      <c r="K57" s="13">
        <v>-0.88739592727512961</v>
      </c>
      <c r="L57" s="10">
        <v>-0.36745285604612282</v>
      </c>
      <c r="M57" s="13">
        <v>0.972423684508261</v>
      </c>
      <c r="N57" s="13">
        <v>-0.8250712771360752</v>
      </c>
      <c r="O57" s="13">
        <v>-0.92263471106930217</v>
      </c>
      <c r="P57" s="13">
        <v>-0.85916641394523174</v>
      </c>
      <c r="Q57" s="13">
        <v>0.93610611699433099</v>
      </c>
      <c r="R57" s="13">
        <v>0.94707247883274559</v>
      </c>
      <c r="S57" s="10">
        <v>-0.60452145926831935</v>
      </c>
      <c r="T57" s="10">
        <v>-0.75434696920623168</v>
      </c>
      <c r="U57" s="10">
        <v>-0.75593323978835725</v>
      </c>
      <c r="V57" s="10">
        <v>-0.52577255421034819</v>
      </c>
      <c r="W57" s="13">
        <v>-0.82331596188153788</v>
      </c>
      <c r="X57" s="14">
        <v>1</v>
      </c>
    </row>
    <row r="58" spans="1:25" s="38" customFormat="1" x14ac:dyDescent="0.45">
      <c r="B58" s="38" t="s">
        <v>124</v>
      </c>
      <c r="C58" s="38">
        <v>12</v>
      </c>
      <c r="D58" s="38">
        <v>10</v>
      </c>
      <c r="E58" s="38">
        <v>10</v>
      </c>
      <c r="F58" s="38">
        <v>10</v>
      </c>
      <c r="G58" s="38">
        <v>10</v>
      </c>
      <c r="H58" s="38">
        <v>11</v>
      </c>
      <c r="I58" s="38">
        <v>11</v>
      </c>
      <c r="J58" s="38">
        <v>13</v>
      </c>
      <c r="K58" s="38">
        <v>9</v>
      </c>
      <c r="L58" s="39">
        <v>0</v>
      </c>
      <c r="M58" s="38">
        <v>11</v>
      </c>
      <c r="N58" s="38">
        <v>13</v>
      </c>
      <c r="O58" s="39">
        <v>15</v>
      </c>
      <c r="P58" s="38">
        <v>8</v>
      </c>
      <c r="Q58" s="38">
        <v>9</v>
      </c>
      <c r="R58" s="39">
        <v>15</v>
      </c>
      <c r="S58" s="38">
        <v>9</v>
      </c>
      <c r="T58" s="38">
        <v>10</v>
      </c>
      <c r="U58" s="38">
        <v>10</v>
      </c>
      <c r="V58" s="38">
        <v>7</v>
      </c>
      <c r="W58" s="39">
        <v>13</v>
      </c>
      <c r="X58" s="38">
        <v>13</v>
      </c>
      <c r="Y58" s="38">
        <v>229</v>
      </c>
    </row>
    <row r="59" spans="1:25" x14ac:dyDescent="0.45">
      <c r="B59" s="15" t="s">
        <v>119</v>
      </c>
    </row>
    <row r="60" spans="1:25" s="3" customFormat="1" x14ac:dyDescent="0.45">
      <c r="A60" s="36"/>
      <c r="B60" s="37"/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</row>
    <row r="62" spans="1:25" ht="18" x14ac:dyDescent="0.55000000000000004">
      <c r="B62" s="41" t="s">
        <v>118</v>
      </c>
    </row>
    <row r="63" spans="1:25" ht="18.399999999999999" thickBot="1" x14ac:dyDescent="0.6">
      <c r="B63" s="42" t="s">
        <v>122</v>
      </c>
      <c r="C63" s="42"/>
    </row>
    <row r="64" spans="1:25" x14ac:dyDescent="0.45">
      <c r="B64" s="7" t="s">
        <v>117</v>
      </c>
      <c r="C64" s="8" t="s">
        <v>5</v>
      </c>
      <c r="D64" s="8" t="s">
        <v>7</v>
      </c>
      <c r="E64" s="8" t="s">
        <v>8</v>
      </c>
      <c r="F64" s="8" t="s">
        <v>9</v>
      </c>
      <c r="G64" s="8" t="s">
        <v>24</v>
      </c>
      <c r="H64" s="8" t="s">
        <v>29</v>
      </c>
      <c r="I64" s="8" t="s">
        <v>33</v>
      </c>
      <c r="J64" s="8" t="s">
        <v>37</v>
      </c>
      <c r="K64" s="8" t="s">
        <v>38</v>
      </c>
      <c r="L64" s="8" t="s">
        <v>42</v>
      </c>
      <c r="M64" s="8" t="s">
        <v>44</v>
      </c>
      <c r="N64" s="8" t="s">
        <v>47</v>
      </c>
      <c r="O64" s="8" t="s">
        <v>48</v>
      </c>
      <c r="P64" s="8" t="s">
        <v>53</v>
      </c>
      <c r="Q64" s="8" t="s">
        <v>55</v>
      </c>
      <c r="R64" s="8" t="s">
        <v>57</v>
      </c>
      <c r="S64" s="8" t="s">
        <v>59</v>
      </c>
      <c r="T64" s="8" t="s">
        <v>20</v>
      </c>
      <c r="U64" s="8" t="s">
        <v>21</v>
      </c>
      <c r="V64" s="8" t="s">
        <v>22</v>
      </c>
      <c r="W64" s="8" t="s">
        <v>11</v>
      </c>
      <c r="X64" s="8" t="s">
        <v>15</v>
      </c>
    </row>
    <row r="65" spans="2:24" x14ac:dyDescent="0.45">
      <c r="B65" s="24" t="s">
        <v>5</v>
      </c>
      <c r="C65" s="25">
        <v>1</v>
      </c>
      <c r="D65" s="29">
        <v>0.96494686506006011</v>
      </c>
      <c r="E65" s="29">
        <v>0.93458484974759071</v>
      </c>
      <c r="F65" s="29">
        <v>0.8506409465177196</v>
      </c>
      <c r="G65" s="26">
        <v>-0.25044483837703491</v>
      </c>
      <c r="H65" s="29">
        <v>0.90193120685362649</v>
      </c>
      <c r="I65" s="26">
        <v>0.61350505730559735</v>
      </c>
      <c r="J65" s="29">
        <v>0.89375040425064511</v>
      </c>
      <c r="K65" s="26">
        <v>0.25573035441891978</v>
      </c>
      <c r="L65" s="26">
        <v>-0.33010958135845925</v>
      </c>
      <c r="M65" s="26">
        <v>-0.56860802557989343</v>
      </c>
      <c r="N65" s="26">
        <v>0.58151319028109694</v>
      </c>
      <c r="O65" s="26">
        <v>0.70708419341857964</v>
      </c>
      <c r="P65" s="26">
        <v>-0.67672120767992106</v>
      </c>
      <c r="Q65" s="26">
        <v>0.67548860435045277</v>
      </c>
      <c r="R65" s="26">
        <v>-0.67697681923364572</v>
      </c>
      <c r="S65" s="26">
        <v>-0.58979578486806106</v>
      </c>
      <c r="T65" s="29">
        <v>0.96575083483189206</v>
      </c>
      <c r="U65" s="29">
        <v>0.95752800846341846</v>
      </c>
      <c r="V65" s="29">
        <v>0.94499628642246158</v>
      </c>
      <c r="W65" s="29">
        <v>0.97359096433790493</v>
      </c>
      <c r="X65" s="26">
        <v>0.5606239818756944</v>
      </c>
    </row>
    <row r="66" spans="2:24" x14ac:dyDescent="0.45">
      <c r="B66" s="27" t="s">
        <v>7</v>
      </c>
      <c r="C66" s="11">
        <v>0.96494686506006011</v>
      </c>
      <c r="D66" s="12">
        <v>1</v>
      </c>
      <c r="E66" s="11">
        <v>0.98277919270300529</v>
      </c>
      <c r="F66" s="11">
        <v>0.94741180514018586</v>
      </c>
      <c r="G66" s="9">
        <v>-0.289373791758127</v>
      </c>
      <c r="H66" s="11">
        <v>0.97324011234464214</v>
      </c>
      <c r="I66" s="9">
        <v>0.62758085379476058</v>
      </c>
      <c r="J66" s="11">
        <v>0.95435450596150329</v>
      </c>
      <c r="K66" s="9">
        <v>0.11193671182481692</v>
      </c>
      <c r="L66" s="9">
        <v>-0.10089553325925468</v>
      </c>
      <c r="M66" s="9">
        <v>-0.57984386347405192</v>
      </c>
      <c r="N66" s="9">
        <v>0.70313706402838083</v>
      </c>
      <c r="O66" s="9">
        <v>0.79176984096501013</v>
      </c>
      <c r="P66" s="9">
        <v>-0.47457157564339292</v>
      </c>
      <c r="Q66" s="9">
        <v>0.74585962879770318</v>
      </c>
      <c r="R66" s="9">
        <v>-0.72304354662122661</v>
      </c>
      <c r="S66" s="9">
        <v>-0.59744739020113569</v>
      </c>
      <c r="T66" s="11">
        <v>0.99060942830788434</v>
      </c>
      <c r="U66" s="11">
        <v>0.99033352484994497</v>
      </c>
      <c r="V66" s="11">
        <v>0.98259941820647456</v>
      </c>
      <c r="W66" s="11">
        <v>0.99280434418276453</v>
      </c>
      <c r="X66" s="9">
        <v>0.59892944812831683</v>
      </c>
    </row>
    <row r="67" spans="2:24" x14ac:dyDescent="0.45">
      <c r="B67" s="27" t="s">
        <v>8</v>
      </c>
      <c r="C67" s="11">
        <v>0.93458484974759071</v>
      </c>
      <c r="D67" s="11">
        <v>0.98277919270300529</v>
      </c>
      <c r="E67" s="12">
        <v>1</v>
      </c>
      <c r="F67" s="11">
        <v>0.97511928437713447</v>
      </c>
      <c r="G67" s="9">
        <v>-0.43694986711647216</v>
      </c>
      <c r="H67" s="11">
        <v>0.95228655138198615</v>
      </c>
      <c r="I67" s="9">
        <v>0.50519927554572663</v>
      </c>
      <c r="J67" s="11">
        <v>0.9782974995447522</v>
      </c>
      <c r="K67" s="9">
        <v>0.14289179128098634</v>
      </c>
      <c r="L67" s="9">
        <v>-2.6420390098392976E-2</v>
      </c>
      <c r="M67" s="9">
        <v>-0.6740848741722395</v>
      </c>
      <c r="N67" s="9">
        <v>0.67521022873175573</v>
      </c>
      <c r="O67" s="9">
        <v>0.73071645655093487</v>
      </c>
      <c r="P67" s="9">
        <v>-0.42295112588738093</v>
      </c>
      <c r="Q67" s="9">
        <v>0.73109827708591224</v>
      </c>
      <c r="R67" s="9">
        <v>-0.63731940439938273</v>
      </c>
      <c r="S67" s="9">
        <v>-0.5646706464820862</v>
      </c>
      <c r="T67" s="11">
        <v>0.98957051977490029</v>
      </c>
      <c r="U67" s="11">
        <v>0.99309195758880642</v>
      </c>
      <c r="V67" s="11">
        <v>0.99504382658543</v>
      </c>
      <c r="W67" s="11">
        <v>0.986504716333374</v>
      </c>
      <c r="X67" s="9">
        <v>0.48135538328875827</v>
      </c>
    </row>
    <row r="68" spans="2:24" x14ac:dyDescent="0.45">
      <c r="B68" s="27" t="s">
        <v>9</v>
      </c>
      <c r="C68" s="11">
        <v>0.8506409465177196</v>
      </c>
      <c r="D68" s="11">
        <v>0.94741180514018586</v>
      </c>
      <c r="E68" s="11">
        <v>0.97511928437713447</v>
      </c>
      <c r="F68" s="12">
        <v>1</v>
      </c>
      <c r="G68" s="9">
        <v>-0.49804570964649031</v>
      </c>
      <c r="H68" s="11">
        <v>0.96121427054604647</v>
      </c>
      <c r="I68" s="9">
        <v>0.42775393918068033</v>
      </c>
      <c r="J68" s="11">
        <v>0.96512663487831885</v>
      </c>
      <c r="K68" s="9">
        <v>7.906744430755612E-2</v>
      </c>
      <c r="L68" s="9">
        <v>9.9929567018016932E-2</v>
      </c>
      <c r="M68" s="9">
        <v>-0.63842293069976341</v>
      </c>
      <c r="N68" s="9">
        <v>0.65976632410401626</v>
      </c>
      <c r="O68" s="9">
        <v>0.69249535389322892</v>
      </c>
      <c r="P68" s="9">
        <v>-0.27701558364145562</v>
      </c>
      <c r="Q68" s="9">
        <v>0.66652400147017055</v>
      </c>
      <c r="R68" s="9">
        <v>-0.61761658373351325</v>
      </c>
      <c r="S68" s="9">
        <v>-0.59517832823970751</v>
      </c>
      <c r="T68" s="11">
        <v>0.94374530517625166</v>
      </c>
      <c r="U68" s="11">
        <v>0.94796505227000094</v>
      </c>
      <c r="V68" s="11">
        <v>0.95909820599984419</v>
      </c>
      <c r="W68" s="11">
        <v>0.94467023399778138</v>
      </c>
      <c r="X68" s="9">
        <v>0.52018183887778269</v>
      </c>
    </row>
    <row r="69" spans="2:24" x14ac:dyDescent="0.45">
      <c r="B69" s="27" t="s">
        <v>24</v>
      </c>
      <c r="C69" s="9">
        <v>-0.25044483837703491</v>
      </c>
      <c r="D69" s="9">
        <v>-0.289373791758127</v>
      </c>
      <c r="E69" s="9">
        <v>-0.43694986711647216</v>
      </c>
      <c r="F69" s="9">
        <v>-0.49804570964649031</v>
      </c>
      <c r="G69" s="12">
        <v>1</v>
      </c>
      <c r="H69" s="9">
        <v>-0.30108107683732666</v>
      </c>
      <c r="I69" s="9">
        <v>0.55390006579386009</v>
      </c>
      <c r="J69" s="9">
        <v>-0.43425793801162704</v>
      </c>
      <c r="K69" s="9">
        <v>-0.51763819337610739</v>
      </c>
      <c r="L69" s="9">
        <v>-1.8751875827675919E-2</v>
      </c>
      <c r="M69" s="9">
        <v>0.68302023611186069</v>
      </c>
      <c r="N69" s="9">
        <v>0.18711234958804696</v>
      </c>
      <c r="O69" s="9">
        <v>0.2377200848900316</v>
      </c>
      <c r="P69" s="9">
        <v>0.15379595762317999</v>
      </c>
      <c r="Q69" s="9">
        <v>0.1152621854860863</v>
      </c>
      <c r="R69" s="9">
        <v>-0.23657370682194795</v>
      </c>
      <c r="S69" s="9">
        <v>0.38379586408732302</v>
      </c>
      <c r="T69" s="9">
        <v>-0.35997677592367205</v>
      </c>
      <c r="U69" s="9">
        <v>-0.34619616630924155</v>
      </c>
      <c r="V69" s="9">
        <v>-0.41492393869243688</v>
      </c>
      <c r="W69" s="9">
        <v>-0.37016149024444034</v>
      </c>
      <c r="X69" s="9">
        <v>0.17191613490805882</v>
      </c>
    </row>
    <row r="70" spans="2:24" x14ac:dyDescent="0.45">
      <c r="B70" s="27" t="s">
        <v>29</v>
      </c>
      <c r="C70" s="11">
        <v>0.90193120685362649</v>
      </c>
      <c r="D70" s="11">
        <v>0.97324011234464214</v>
      </c>
      <c r="E70" s="11">
        <v>0.95228655138198615</v>
      </c>
      <c r="F70" s="11">
        <v>0.96121427054604647</v>
      </c>
      <c r="G70" s="9">
        <v>-0.30108107683732666</v>
      </c>
      <c r="H70" s="12">
        <v>1</v>
      </c>
      <c r="I70" s="9">
        <v>0.59389123390896403</v>
      </c>
      <c r="J70" s="11">
        <v>0.94828088092484164</v>
      </c>
      <c r="K70" s="9">
        <v>1.7963664286424832E-2</v>
      </c>
      <c r="L70" s="9">
        <v>-5.2354705497537665E-2</v>
      </c>
      <c r="M70" s="9">
        <v>-0.46407697108673762</v>
      </c>
      <c r="N70" s="9">
        <v>0.68482840969650272</v>
      </c>
      <c r="O70" s="9">
        <v>0.76008307122173324</v>
      </c>
      <c r="P70" s="9">
        <v>-0.39098051355748131</v>
      </c>
      <c r="Q70" s="9">
        <v>0.67203385681078132</v>
      </c>
      <c r="R70" s="9">
        <v>-0.77444364598979998</v>
      </c>
      <c r="S70" s="9">
        <v>-0.61493901809922213</v>
      </c>
      <c r="T70" s="11">
        <v>0.94100615790992048</v>
      </c>
      <c r="U70" s="11">
        <v>0.94285265612150515</v>
      </c>
      <c r="V70" s="11">
        <v>0.9359175998462127</v>
      </c>
      <c r="W70" s="11">
        <v>0.95420558702155955</v>
      </c>
      <c r="X70" s="9">
        <v>0.7168555034799089</v>
      </c>
    </row>
    <row r="71" spans="2:24" x14ac:dyDescent="0.45">
      <c r="B71" s="27" t="s">
        <v>33</v>
      </c>
      <c r="C71" s="9">
        <v>0.61350505730559735</v>
      </c>
      <c r="D71" s="9">
        <v>0.62758085379476058</v>
      </c>
      <c r="E71" s="9">
        <v>0.50519927554572663</v>
      </c>
      <c r="F71" s="9">
        <v>0.42775393918068033</v>
      </c>
      <c r="G71" s="9">
        <v>0.55390006579386009</v>
      </c>
      <c r="H71" s="9">
        <v>0.59389123390896403</v>
      </c>
      <c r="I71" s="12">
        <v>1</v>
      </c>
      <c r="J71" s="9">
        <v>0.49859381961417454</v>
      </c>
      <c r="K71" s="9">
        <v>-0.40841642508262804</v>
      </c>
      <c r="L71" s="9">
        <v>-1.910073547941547E-2</v>
      </c>
      <c r="M71" s="9">
        <v>5.3693668625711746E-2</v>
      </c>
      <c r="N71" s="11">
        <v>0.82258998963054741</v>
      </c>
      <c r="O71" s="11">
        <v>0.91013331008195164</v>
      </c>
      <c r="P71" s="9">
        <v>-0.22249171464205134</v>
      </c>
      <c r="Q71" s="9">
        <v>0.79947899690065782</v>
      </c>
      <c r="R71" s="11">
        <v>-0.83650785123882621</v>
      </c>
      <c r="S71" s="9">
        <v>-0.11764590336450891</v>
      </c>
      <c r="T71" s="9">
        <v>0.56289143048254708</v>
      </c>
      <c r="U71" s="9">
        <v>0.58370997209781084</v>
      </c>
      <c r="V71" s="9">
        <v>0.51684751068995283</v>
      </c>
      <c r="W71" s="9">
        <v>0.5498562411509923</v>
      </c>
      <c r="X71" s="9">
        <v>0.61161591448636987</v>
      </c>
    </row>
    <row r="72" spans="2:24" x14ac:dyDescent="0.45">
      <c r="B72" s="27" t="s">
        <v>37</v>
      </c>
      <c r="C72" s="11">
        <v>0.89375040425064511</v>
      </c>
      <c r="D72" s="11">
        <v>0.95435450596150329</v>
      </c>
      <c r="E72" s="11">
        <v>0.9782974995447522</v>
      </c>
      <c r="F72" s="11">
        <v>0.96512663487831885</v>
      </c>
      <c r="G72" s="9">
        <v>-0.43425793801162704</v>
      </c>
      <c r="H72" s="11">
        <v>0.94828088092484164</v>
      </c>
      <c r="I72" s="9">
        <v>0.49859381961417454</v>
      </c>
      <c r="J72" s="12">
        <v>1</v>
      </c>
      <c r="K72" s="9">
        <v>1.1088962196860858E-3</v>
      </c>
      <c r="L72" s="9">
        <v>-3.6293798184442489E-3</v>
      </c>
      <c r="M72" s="9">
        <v>-0.55850648649765933</v>
      </c>
      <c r="N72" s="9">
        <v>0.70160476680792516</v>
      </c>
      <c r="O72" s="9">
        <v>0.7200219607897006</v>
      </c>
      <c r="P72" s="9">
        <v>-0.39107177629932904</v>
      </c>
      <c r="Q72" s="9">
        <v>0.73727158436636553</v>
      </c>
      <c r="R72" s="9">
        <v>-0.71517369682197285</v>
      </c>
      <c r="S72" s="9">
        <v>-0.43405073101099839</v>
      </c>
      <c r="T72" s="11">
        <v>0.94593618705027716</v>
      </c>
      <c r="U72" s="11">
        <v>0.96360778092347033</v>
      </c>
      <c r="V72" s="11">
        <v>0.95393340906205437</v>
      </c>
      <c r="W72" s="11">
        <v>0.94636512073201895</v>
      </c>
      <c r="X72" s="9">
        <v>0.51067564542359756</v>
      </c>
    </row>
    <row r="73" spans="2:24" x14ac:dyDescent="0.45">
      <c r="B73" s="27" t="s">
        <v>38</v>
      </c>
      <c r="C73" s="9">
        <v>0.25573035441891978</v>
      </c>
      <c r="D73" s="9">
        <v>0.11193671182481692</v>
      </c>
      <c r="E73" s="9">
        <v>0.14289179128098634</v>
      </c>
      <c r="F73" s="9">
        <v>7.906744430755612E-2</v>
      </c>
      <c r="G73" s="9">
        <v>-0.51763819337610739</v>
      </c>
      <c r="H73" s="9">
        <v>1.7963664286424832E-2</v>
      </c>
      <c r="I73" s="9">
        <v>-0.40841642508262804</v>
      </c>
      <c r="J73" s="9">
        <v>1.1088962196860858E-3</v>
      </c>
      <c r="K73" s="12">
        <v>1</v>
      </c>
      <c r="L73" s="9">
        <v>-0.55461091362610215</v>
      </c>
      <c r="M73" s="9">
        <v>-0.59555202059891243</v>
      </c>
      <c r="N73" s="9">
        <v>-0.53988701732788291</v>
      </c>
      <c r="O73" s="9">
        <v>-0.37999816334761383</v>
      </c>
      <c r="P73" s="9">
        <v>-0.56587967579359677</v>
      </c>
      <c r="Q73" s="9">
        <v>-0.37617384068650223</v>
      </c>
      <c r="R73" s="9">
        <v>0.46981233668752909</v>
      </c>
      <c r="S73" s="9">
        <v>-0.63479311240230407</v>
      </c>
      <c r="T73" s="9">
        <v>0.20087913750805114</v>
      </c>
      <c r="U73" s="9">
        <v>0.1300700294969705</v>
      </c>
      <c r="V73" s="9">
        <v>0.19863380249934179</v>
      </c>
      <c r="W73" s="9">
        <v>0.22258113534288951</v>
      </c>
      <c r="X73" s="9">
        <v>-0.16952589031929674</v>
      </c>
    </row>
    <row r="74" spans="2:24" x14ac:dyDescent="0.45">
      <c r="B74" s="27" t="s">
        <v>42</v>
      </c>
      <c r="C74" s="9">
        <v>-0.33010958135845925</v>
      </c>
      <c r="D74" s="9">
        <v>-0.10089553325925468</v>
      </c>
      <c r="E74" s="9">
        <v>-2.6420390098392976E-2</v>
      </c>
      <c r="F74" s="9">
        <v>9.9929567018016932E-2</v>
      </c>
      <c r="G74" s="9">
        <v>-1.8751875827675919E-2</v>
      </c>
      <c r="H74" s="9">
        <v>-5.2354705497537665E-2</v>
      </c>
      <c r="I74" s="9">
        <v>-1.910073547941547E-2</v>
      </c>
      <c r="J74" s="9">
        <v>-3.6293798184442489E-3</v>
      </c>
      <c r="K74" s="9">
        <v>-0.55461091362610215</v>
      </c>
      <c r="L74" s="12">
        <v>1</v>
      </c>
      <c r="M74" s="9">
        <v>-9.7881919741538301E-2</v>
      </c>
      <c r="N74" s="9">
        <v>0.42620162158903863</v>
      </c>
      <c r="O74" s="9">
        <v>0.24387651716230813</v>
      </c>
      <c r="P74" s="11">
        <v>0.90668279924608319</v>
      </c>
      <c r="Q74" s="9">
        <v>0.30513035648668951</v>
      </c>
      <c r="R74" s="9">
        <v>9.8768081103972352E-2</v>
      </c>
      <c r="S74" s="9">
        <v>0.27395935664321019</v>
      </c>
      <c r="T74" s="9">
        <v>-9.5482357691705377E-2</v>
      </c>
      <c r="U74" s="9">
        <v>-5.6227835501468176E-2</v>
      </c>
      <c r="V74" s="9">
        <v>-4.1462623113429138E-2</v>
      </c>
      <c r="W74" s="9">
        <v>-0.15113707941525181</v>
      </c>
      <c r="X74" s="9">
        <v>-0.29920520821523505</v>
      </c>
    </row>
    <row r="75" spans="2:24" x14ac:dyDescent="0.45">
      <c r="B75" s="27" t="s">
        <v>44</v>
      </c>
      <c r="C75" s="9">
        <v>-0.56860802557989343</v>
      </c>
      <c r="D75" s="9">
        <v>-0.57984386347405192</v>
      </c>
      <c r="E75" s="9">
        <v>-0.6740848741722395</v>
      </c>
      <c r="F75" s="9">
        <v>-0.63842293069976341</v>
      </c>
      <c r="G75" s="9">
        <v>0.68302023611186069</v>
      </c>
      <c r="H75" s="9">
        <v>-0.46407697108673762</v>
      </c>
      <c r="I75" s="9">
        <v>5.3693668625711746E-2</v>
      </c>
      <c r="J75" s="9">
        <v>-0.55850648649765933</v>
      </c>
      <c r="K75" s="9">
        <v>-0.59555202059891243</v>
      </c>
      <c r="L75" s="9">
        <v>-9.7881919741538301E-2</v>
      </c>
      <c r="M75" s="12">
        <v>1</v>
      </c>
      <c r="N75" s="9">
        <v>-0.21666647405895456</v>
      </c>
      <c r="O75" s="9">
        <v>-0.25577507696144774</v>
      </c>
      <c r="P75" s="9">
        <v>0.22529258871008337</v>
      </c>
      <c r="Q75" s="9">
        <v>-0.36674646700402602</v>
      </c>
      <c r="R75" s="9">
        <v>-0.12445274099954072</v>
      </c>
      <c r="S75" s="9">
        <v>0.55315717656368224</v>
      </c>
      <c r="T75" s="9">
        <v>-0.68095743493880678</v>
      </c>
      <c r="U75" s="9">
        <v>-0.65549800227898181</v>
      </c>
      <c r="V75" s="9">
        <v>-0.71479983204129871</v>
      </c>
      <c r="W75" s="9">
        <v>-0.65142366192684353</v>
      </c>
      <c r="X75" s="9">
        <v>0.20268118356433754</v>
      </c>
    </row>
    <row r="76" spans="2:24" x14ac:dyDescent="0.45">
      <c r="B76" s="27" t="s">
        <v>47</v>
      </c>
      <c r="C76" s="9">
        <v>0.58151319028109694</v>
      </c>
      <c r="D76" s="9">
        <v>0.70313706402838083</v>
      </c>
      <c r="E76" s="9">
        <v>0.67521022873175573</v>
      </c>
      <c r="F76" s="9">
        <v>0.65976632410401626</v>
      </c>
      <c r="G76" s="9">
        <v>0.18711234958804696</v>
      </c>
      <c r="H76" s="9">
        <v>0.68482840969650272</v>
      </c>
      <c r="I76" s="11">
        <v>0.82258998963054741</v>
      </c>
      <c r="J76" s="9">
        <v>0.70160476680792516</v>
      </c>
      <c r="K76" s="9">
        <v>-0.53988701732788291</v>
      </c>
      <c r="L76" s="9">
        <v>0.42620162158903863</v>
      </c>
      <c r="M76" s="9">
        <v>-0.21666647405895456</v>
      </c>
      <c r="N76" s="12">
        <v>1</v>
      </c>
      <c r="O76" s="11">
        <v>0.96429165527927041</v>
      </c>
      <c r="P76" s="9">
        <v>9.6146596260102274E-2</v>
      </c>
      <c r="Q76" s="11">
        <v>0.96437295198208872</v>
      </c>
      <c r="R76" s="9">
        <v>-0.76527625738774263</v>
      </c>
      <c r="S76" s="9">
        <v>-2.0509697667178927E-2</v>
      </c>
      <c r="T76" s="9">
        <v>0.66600745715033516</v>
      </c>
      <c r="U76" s="9">
        <v>0.71096546175000963</v>
      </c>
      <c r="V76" s="9">
        <v>0.66435942564991279</v>
      </c>
      <c r="W76" s="9">
        <v>0.62825255259575841</v>
      </c>
      <c r="X76" s="9">
        <v>0.38696057172011011</v>
      </c>
    </row>
    <row r="77" spans="2:24" x14ac:dyDescent="0.45">
      <c r="B77" s="27" t="s">
        <v>48</v>
      </c>
      <c r="C77" s="9">
        <v>0.70708419341857964</v>
      </c>
      <c r="D77" s="9">
        <v>0.79176984096501013</v>
      </c>
      <c r="E77" s="9">
        <v>0.73071645655093487</v>
      </c>
      <c r="F77" s="9">
        <v>0.69249535389322892</v>
      </c>
      <c r="G77" s="9">
        <v>0.2377200848900316</v>
      </c>
      <c r="H77" s="9">
        <v>0.76008307122173324</v>
      </c>
      <c r="I77" s="11">
        <v>0.91013331008195164</v>
      </c>
      <c r="J77" s="9">
        <v>0.7200219607897006</v>
      </c>
      <c r="K77" s="9">
        <v>-0.37999816334761383</v>
      </c>
      <c r="L77" s="9">
        <v>0.24387651716230813</v>
      </c>
      <c r="M77" s="9">
        <v>-0.25577507696144774</v>
      </c>
      <c r="N77" s="11">
        <v>0.96429165527927041</v>
      </c>
      <c r="O77" s="12">
        <v>1</v>
      </c>
      <c r="P77" s="9">
        <v>-8.0849868489481752E-2</v>
      </c>
      <c r="Q77" s="11">
        <v>0.94451546893652116</v>
      </c>
      <c r="R77" s="9">
        <v>-0.80324661967501887</v>
      </c>
      <c r="S77" s="9">
        <v>-0.21317736951786576</v>
      </c>
      <c r="T77" s="9">
        <v>0.75295763635755819</v>
      </c>
      <c r="U77" s="9">
        <v>0.77982070544339888</v>
      </c>
      <c r="V77" s="9">
        <v>0.7360206846431564</v>
      </c>
      <c r="W77" s="9">
        <v>0.72507374016852844</v>
      </c>
      <c r="X77" s="9">
        <v>0.51582330424754652</v>
      </c>
    </row>
    <row r="78" spans="2:24" x14ac:dyDescent="0.45">
      <c r="B78" s="27" t="s">
        <v>53</v>
      </c>
      <c r="C78" s="9">
        <v>-0.67672120767992106</v>
      </c>
      <c r="D78" s="9">
        <v>-0.47457157564339292</v>
      </c>
      <c r="E78" s="9">
        <v>-0.42295112588738093</v>
      </c>
      <c r="F78" s="9">
        <v>-0.27701558364145562</v>
      </c>
      <c r="G78" s="9">
        <v>0.15379595762317999</v>
      </c>
      <c r="H78" s="9">
        <v>-0.39098051355748131</v>
      </c>
      <c r="I78" s="9">
        <v>-0.22249171464205134</v>
      </c>
      <c r="J78" s="9">
        <v>-0.39107177629932904</v>
      </c>
      <c r="K78" s="9">
        <v>-0.56587967579359677</v>
      </c>
      <c r="L78" s="11">
        <v>0.90668279924608319</v>
      </c>
      <c r="M78" s="9">
        <v>0.22529258871008337</v>
      </c>
      <c r="N78" s="9">
        <v>9.6146596260102274E-2</v>
      </c>
      <c r="O78" s="9">
        <v>-8.0849868489481752E-2</v>
      </c>
      <c r="P78" s="12">
        <v>1</v>
      </c>
      <c r="Q78" s="9">
        <v>-6.3973410880226955E-2</v>
      </c>
      <c r="R78" s="9">
        <v>0.3125232420786449</v>
      </c>
      <c r="S78" s="9">
        <v>0.40547101144802183</v>
      </c>
      <c r="T78" s="9">
        <v>-0.4846953048790576</v>
      </c>
      <c r="U78" s="9">
        <v>-0.45454927199259687</v>
      </c>
      <c r="V78" s="9">
        <v>-0.4392396424879827</v>
      </c>
      <c r="W78" s="9">
        <v>-0.52545853853736535</v>
      </c>
      <c r="X78" s="9">
        <v>-0.36717731291857164</v>
      </c>
    </row>
    <row r="79" spans="2:24" x14ac:dyDescent="0.45">
      <c r="B79" s="27" t="s">
        <v>55</v>
      </c>
      <c r="C79" s="9">
        <v>0.67548860435045277</v>
      </c>
      <c r="D79" s="9">
        <v>0.74585962879770318</v>
      </c>
      <c r="E79" s="9">
        <v>0.73109827708591224</v>
      </c>
      <c r="F79" s="9">
        <v>0.66652400147017055</v>
      </c>
      <c r="G79" s="9">
        <v>0.1152621854860863</v>
      </c>
      <c r="H79" s="9">
        <v>0.67203385681078132</v>
      </c>
      <c r="I79" s="9">
        <v>0.79947899690065782</v>
      </c>
      <c r="J79" s="9">
        <v>0.73727158436636553</v>
      </c>
      <c r="K79" s="9">
        <v>-0.37617384068650223</v>
      </c>
      <c r="L79" s="9">
        <v>0.30513035648668951</v>
      </c>
      <c r="M79" s="9">
        <v>-0.36674646700402602</v>
      </c>
      <c r="N79" s="11">
        <v>0.96437295198208872</v>
      </c>
      <c r="O79" s="11">
        <v>0.94451546893652116</v>
      </c>
      <c r="P79" s="9">
        <v>-6.3973410880226955E-2</v>
      </c>
      <c r="Q79" s="12">
        <v>1</v>
      </c>
      <c r="R79" s="9">
        <v>-0.69882978767219184</v>
      </c>
      <c r="S79" s="9">
        <v>-2.5530695877433521E-2</v>
      </c>
      <c r="T79" s="9">
        <v>0.73676834079495646</v>
      </c>
      <c r="U79" s="9">
        <v>0.7776873492299482</v>
      </c>
      <c r="V79" s="9">
        <v>0.7334133998005401</v>
      </c>
      <c r="W79" s="9">
        <v>0.69291379863156288</v>
      </c>
      <c r="X79" s="9">
        <v>0.26344967458853114</v>
      </c>
    </row>
    <row r="80" spans="2:24" x14ac:dyDescent="0.45">
      <c r="B80" s="27" t="s">
        <v>57</v>
      </c>
      <c r="C80" s="9">
        <v>-0.67697681923364572</v>
      </c>
      <c r="D80" s="9">
        <v>-0.72304354662122661</v>
      </c>
      <c r="E80" s="9">
        <v>-0.63731940439938273</v>
      </c>
      <c r="F80" s="9">
        <v>-0.61761658373351325</v>
      </c>
      <c r="G80" s="9">
        <v>-0.23657370682194795</v>
      </c>
      <c r="H80" s="9">
        <v>-0.77444364598979998</v>
      </c>
      <c r="I80" s="11">
        <v>-0.83650785123882621</v>
      </c>
      <c r="J80" s="9">
        <v>-0.71517369682197285</v>
      </c>
      <c r="K80" s="9">
        <v>0.46981233668752909</v>
      </c>
      <c r="L80" s="9">
        <v>9.8768081103972352E-2</v>
      </c>
      <c r="M80" s="9">
        <v>-0.12445274099954072</v>
      </c>
      <c r="N80" s="9">
        <v>-0.76527625738774263</v>
      </c>
      <c r="O80" s="9">
        <v>-0.80324661967501887</v>
      </c>
      <c r="P80" s="9">
        <v>0.3125232420786449</v>
      </c>
      <c r="Q80" s="9">
        <v>-0.69882978767219184</v>
      </c>
      <c r="R80" s="12">
        <v>1</v>
      </c>
      <c r="S80" s="9">
        <v>0.132118606758448</v>
      </c>
      <c r="T80" s="9">
        <v>-0.63138997929485474</v>
      </c>
      <c r="U80" s="9">
        <v>-0.66546060679969066</v>
      </c>
      <c r="V80" s="9">
        <v>-0.59900801047754315</v>
      </c>
      <c r="W80" s="9">
        <v>-0.64696928196068759</v>
      </c>
      <c r="X80" s="11">
        <v>-0.81195833711881715</v>
      </c>
    </row>
    <row r="81" spans="1:25" x14ac:dyDescent="0.45">
      <c r="B81" s="27" t="s">
        <v>59</v>
      </c>
      <c r="C81" s="9">
        <v>-0.58979578486806106</v>
      </c>
      <c r="D81" s="9">
        <v>-0.59744739020113569</v>
      </c>
      <c r="E81" s="9">
        <v>-0.5646706464820862</v>
      </c>
      <c r="F81" s="9">
        <v>-0.59517832823970751</v>
      </c>
      <c r="G81" s="9">
        <v>0.38379586408732302</v>
      </c>
      <c r="H81" s="9">
        <v>-0.61493901809922213</v>
      </c>
      <c r="I81" s="9">
        <v>-0.11764590336450891</v>
      </c>
      <c r="J81" s="9">
        <v>-0.43405073101099839</v>
      </c>
      <c r="K81" s="9">
        <v>-0.63479311240230407</v>
      </c>
      <c r="L81" s="9">
        <v>0.27395935664321019</v>
      </c>
      <c r="M81" s="9">
        <v>0.55315717656368224</v>
      </c>
      <c r="N81" s="9">
        <v>-2.0509697667178927E-2</v>
      </c>
      <c r="O81" s="9">
        <v>-0.21317736951786576</v>
      </c>
      <c r="P81" s="9">
        <v>0.40547101144802183</v>
      </c>
      <c r="Q81" s="9">
        <v>-2.5530695877433521E-2</v>
      </c>
      <c r="R81" s="9">
        <v>0.132118606758448</v>
      </c>
      <c r="S81" s="12">
        <v>1</v>
      </c>
      <c r="T81" s="9">
        <v>-0.60870201400283452</v>
      </c>
      <c r="U81" s="9">
        <v>-0.54404131412924317</v>
      </c>
      <c r="V81" s="9">
        <v>-0.59982420325364838</v>
      </c>
      <c r="W81" s="9">
        <v>-0.64104184157385891</v>
      </c>
      <c r="X81" s="9">
        <v>-0.50739689632258844</v>
      </c>
    </row>
    <row r="82" spans="1:25" x14ac:dyDescent="0.45">
      <c r="B82" s="27" t="s">
        <v>20</v>
      </c>
      <c r="C82" s="11">
        <v>0.96575083483189206</v>
      </c>
      <c r="D82" s="11">
        <v>0.99060942830788434</v>
      </c>
      <c r="E82" s="11">
        <v>0.98957051977490029</v>
      </c>
      <c r="F82" s="11">
        <v>0.94374530517625166</v>
      </c>
      <c r="G82" s="9">
        <v>-0.35997677592367205</v>
      </c>
      <c r="H82" s="11">
        <v>0.94100615790992048</v>
      </c>
      <c r="I82" s="9">
        <v>0.56289143048254708</v>
      </c>
      <c r="J82" s="11">
        <v>0.94593618705027716</v>
      </c>
      <c r="K82" s="9">
        <v>0.20087913750805114</v>
      </c>
      <c r="L82" s="9">
        <v>-9.5482357691705377E-2</v>
      </c>
      <c r="M82" s="9">
        <v>-0.68095743493880678</v>
      </c>
      <c r="N82" s="9">
        <v>0.66600745715033516</v>
      </c>
      <c r="O82" s="9">
        <v>0.75295763635755819</v>
      </c>
      <c r="P82" s="9">
        <v>-0.4846953048790576</v>
      </c>
      <c r="Q82" s="9">
        <v>0.73676834079495646</v>
      </c>
      <c r="R82" s="9">
        <v>-0.63138997929485474</v>
      </c>
      <c r="S82" s="9">
        <v>-0.60870201400283452</v>
      </c>
      <c r="T82" s="12">
        <v>1</v>
      </c>
      <c r="U82" s="11">
        <v>0.99637705129840803</v>
      </c>
      <c r="V82" s="11">
        <v>0.99686861271423455</v>
      </c>
      <c r="W82" s="11">
        <v>0.9965492907886937</v>
      </c>
      <c r="X82" s="9">
        <v>0.49368600664126855</v>
      </c>
    </row>
    <row r="83" spans="1:25" x14ac:dyDescent="0.45">
      <c r="B83" s="27" t="s">
        <v>21</v>
      </c>
      <c r="C83" s="11">
        <v>0.95752800846341846</v>
      </c>
      <c r="D83" s="11">
        <v>0.99033352484994497</v>
      </c>
      <c r="E83" s="11">
        <v>0.99309195758880642</v>
      </c>
      <c r="F83" s="11">
        <v>0.94796505227000094</v>
      </c>
      <c r="G83" s="9">
        <v>-0.34619616630924155</v>
      </c>
      <c r="H83" s="11">
        <v>0.94285265612150515</v>
      </c>
      <c r="I83" s="9">
        <v>0.58370997209781084</v>
      </c>
      <c r="J83" s="11">
        <v>0.96360778092347033</v>
      </c>
      <c r="K83" s="9">
        <v>0.1300700294969705</v>
      </c>
      <c r="L83" s="9">
        <v>-5.6227835501468176E-2</v>
      </c>
      <c r="M83" s="9">
        <v>-0.65549800227898181</v>
      </c>
      <c r="N83" s="9">
        <v>0.71096546175000963</v>
      </c>
      <c r="O83" s="9">
        <v>0.77982070544339888</v>
      </c>
      <c r="P83" s="9">
        <v>-0.45454927199259687</v>
      </c>
      <c r="Q83" s="9">
        <v>0.7776873492299482</v>
      </c>
      <c r="R83" s="9">
        <v>-0.66546060679969066</v>
      </c>
      <c r="S83" s="9">
        <v>-0.54404131412924317</v>
      </c>
      <c r="T83" s="11">
        <v>0.99637705129840803</v>
      </c>
      <c r="U83" s="12">
        <v>1</v>
      </c>
      <c r="V83" s="11">
        <v>0.99495153173496476</v>
      </c>
      <c r="W83" s="11">
        <v>0.99009519109700872</v>
      </c>
      <c r="X83" s="9">
        <v>0.48526333002055511</v>
      </c>
    </row>
    <row r="84" spans="1:25" x14ac:dyDescent="0.45">
      <c r="B84" s="27" t="s">
        <v>22</v>
      </c>
      <c r="C84" s="11">
        <v>0.94499628642246158</v>
      </c>
      <c r="D84" s="11">
        <v>0.98259941820647456</v>
      </c>
      <c r="E84" s="11">
        <v>0.99504382658543</v>
      </c>
      <c r="F84" s="11">
        <v>0.95909820599984419</v>
      </c>
      <c r="G84" s="9">
        <v>-0.41492393869243688</v>
      </c>
      <c r="H84" s="11">
        <v>0.9359175998462127</v>
      </c>
      <c r="I84" s="9">
        <v>0.51684751068995283</v>
      </c>
      <c r="J84" s="11">
        <v>0.95393340906205437</v>
      </c>
      <c r="K84" s="9">
        <v>0.19863380249934179</v>
      </c>
      <c r="L84" s="9">
        <v>-4.1462623113429138E-2</v>
      </c>
      <c r="M84" s="9">
        <v>-0.71479983204129871</v>
      </c>
      <c r="N84" s="9">
        <v>0.66435942564991279</v>
      </c>
      <c r="O84" s="9">
        <v>0.7360206846431564</v>
      </c>
      <c r="P84" s="9">
        <v>-0.4392396424879827</v>
      </c>
      <c r="Q84" s="9">
        <v>0.7334133998005401</v>
      </c>
      <c r="R84" s="9">
        <v>-0.59900801047754315</v>
      </c>
      <c r="S84" s="9">
        <v>-0.59982420325364838</v>
      </c>
      <c r="T84" s="11">
        <v>0.99686861271423455</v>
      </c>
      <c r="U84" s="11">
        <v>0.99495153173496476</v>
      </c>
      <c r="V84" s="12">
        <v>1</v>
      </c>
      <c r="W84" s="11">
        <v>0.99088482563333069</v>
      </c>
      <c r="X84" s="9">
        <v>0.45309612383307352</v>
      </c>
    </row>
    <row r="85" spans="1:25" x14ac:dyDescent="0.45">
      <c r="B85" s="27" t="s">
        <v>11</v>
      </c>
      <c r="C85" s="11">
        <v>0.97359096433790493</v>
      </c>
      <c r="D85" s="11">
        <v>0.99280434418276453</v>
      </c>
      <c r="E85" s="11">
        <v>0.986504716333374</v>
      </c>
      <c r="F85" s="11">
        <v>0.94467023399778138</v>
      </c>
      <c r="G85" s="9">
        <v>-0.37016149024444034</v>
      </c>
      <c r="H85" s="11">
        <v>0.95420558702155955</v>
      </c>
      <c r="I85" s="9">
        <v>0.5498562411509923</v>
      </c>
      <c r="J85" s="11">
        <v>0.94636512073201895</v>
      </c>
      <c r="K85" s="9">
        <v>0.22258113534288951</v>
      </c>
      <c r="L85" s="9">
        <v>-0.15113707941525181</v>
      </c>
      <c r="M85" s="9">
        <v>-0.65142366192684353</v>
      </c>
      <c r="N85" s="9">
        <v>0.62825255259575841</v>
      </c>
      <c r="O85" s="9">
        <v>0.72507374016852844</v>
      </c>
      <c r="P85" s="9">
        <v>-0.52545853853736535</v>
      </c>
      <c r="Q85" s="9">
        <v>0.69291379863156288</v>
      </c>
      <c r="R85" s="9">
        <v>-0.64696928196068759</v>
      </c>
      <c r="S85" s="9">
        <v>-0.64104184157385891</v>
      </c>
      <c r="T85" s="11">
        <v>0.9965492907886937</v>
      </c>
      <c r="U85" s="11">
        <v>0.99009519109700872</v>
      </c>
      <c r="V85" s="11">
        <v>0.99088482563333069</v>
      </c>
      <c r="W85" s="12">
        <v>1</v>
      </c>
      <c r="X85" s="9">
        <v>0.54484223000668863</v>
      </c>
    </row>
    <row r="86" spans="1:25" ht="14.65" thickBot="1" x14ac:dyDescent="0.5">
      <c r="B86" s="28" t="s">
        <v>15</v>
      </c>
      <c r="C86" s="10">
        <v>0.5606239818756944</v>
      </c>
      <c r="D86" s="10">
        <v>0.59892944812831683</v>
      </c>
      <c r="E86" s="10">
        <v>0.48135538328875827</v>
      </c>
      <c r="F86" s="10">
        <v>0.52018183887778269</v>
      </c>
      <c r="G86" s="10">
        <v>0.17191613490805882</v>
      </c>
      <c r="H86" s="10">
        <v>0.7168555034799089</v>
      </c>
      <c r="I86" s="10">
        <v>0.61161591448636987</v>
      </c>
      <c r="J86" s="10">
        <v>0.51067564542359756</v>
      </c>
      <c r="K86" s="10">
        <v>-0.16952589031929674</v>
      </c>
      <c r="L86" s="10">
        <v>-0.29920520821523505</v>
      </c>
      <c r="M86" s="10">
        <v>0.20268118356433754</v>
      </c>
      <c r="N86" s="10">
        <v>0.38696057172011011</v>
      </c>
      <c r="O86" s="10">
        <v>0.51582330424754652</v>
      </c>
      <c r="P86" s="10">
        <v>-0.36717731291857164</v>
      </c>
      <c r="Q86" s="10">
        <v>0.26344967458853114</v>
      </c>
      <c r="R86" s="13">
        <v>-0.81195833711881715</v>
      </c>
      <c r="S86" s="10">
        <v>-0.50739689632258844</v>
      </c>
      <c r="T86" s="10">
        <v>0.49368600664126855</v>
      </c>
      <c r="U86" s="10">
        <v>0.48526333002055511</v>
      </c>
      <c r="V86" s="10">
        <v>0.45309612383307352</v>
      </c>
      <c r="W86" s="10">
        <v>0.54484223000668863</v>
      </c>
      <c r="X86" s="14">
        <v>1</v>
      </c>
    </row>
    <row r="87" spans="1:25" s="38" customFormat="1" x14ac:dyDescent="0.45">
      <c r="B87" s="38" t="s">
        <v>124</v>
      </c>
      <c r="C87" s="38">
        <v>9</v>
      </c>
      <c r="D87" s="38">
        <v>9</v>
      </c>
      <c r="E87" s="38">
        <v>9</v>
      </c>
      <c r="F87" s="38">
        <v>9</v>
      </c>
      <c r="G87" s="39">
        <v>0</v>
      </c>
      <c r="H87" s="38">
        <v>9</v>
      </c>
      <c r="I87" s="39">
        <v>3</v>
      </c>
      <c r="J87" s="38">
        <v>9</v>
      </c>
      <c r="K87" s="39">
        <v>0</v>
      </c>
      <c r="L87" s="39">
        <v>1</v>
      </c>
      <c r="M87" s="39">
        <v>0</v>
      </c>
      <c r="N87" s="39">
        <v>2</v>
      </c>
      <c r="O87" s="39">
        <v>1</v>
      </c>
      <c r="P87" s="39">
        <v>1</v>
      </c>
      <c r="Q87" s="39">
        <v>2</v>
      </c>
      <c r="R87" s="38">
        <v>2</v>
      </c>
      <c r="S87" s="39">
        <v>0</v>
      </c>
      <c r="T87" s="38">
        <v>9</v>
      </c>
      <c r="U87" s="38">
        <v>9</v>
      </c>
      <c r="V87" s="38">
        <v>9</v>
      </c>
      <c r="W87" s="38">
        <v>9</v>
      </c>
      <c r="X87" s="38">
        <v>1</v>
      </c>
      <c r="Y87" s="38">
        <v>103</v>
      </c>
    </row>
    <row r="88" spans="1:25" x14ac:dyDescent="0.45">
      <c r="B88" s="15" t="s">
        <v>119</v>
      </c>
      <c r="X88" s="9"/>
    </row>
    <row r="90" spans="1:25" ht="18" x14ac:dyDescent="0.55000000000000004">
      <c r="A90" s="42"/>
      <c r="B90" s="42" t="s">
        <v>317</v>
      </c>
      <c r="C90" s="42"/>
      <c r="D90" s="42"/>
      <c r="E90" s="42"/>
      <c r="F90" s="42"/>
      <c r="G90" s="42"/>
      <c r="H90" s="42"/>
      <c r="I90" s="4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6"/>
  <sheetViews>
    <sheetView zoomScale="85" zoomScaleNormal="85" workbookViewId="0">
      <selection activeCell="B8" sqref="B8"/>
    </sheetView>
  </sheetViews>
  <sheetFormatPr defaultRowHeight="14.25" x14ac:dyDescent="0.45"/>
  <cols>
    <col min="1" max="1" width="13.3984375" customWidth="1"/>
    <col min="2" max="2" width="87" bestFit="1" customWidth="1"/>
  </cols>
  <sheetData>
    <row r="1" spans="1:7" ht="15.75" x14ac:dyDescent="0.5">
      <c r="A1" s="4" t="s">
        <v>319</v>
      </c>
    </row>
    <row r="2" spans="1:7" x14ac:dyDescent="0.45">
      <c r="A2" s="43"/>
    </row>
    <row r="3" spans="1:7" x14ac:dyDescent="0.45">
      <c r="A3" s="5" t="s">
        <v>120</v>
      </c>
      <c r="B3" s="5" t="s">
        <v>121</v>
      </c>
    </row>
    <row r="4" spans="1:7" x14ac:dyDescent="0.45">
      <c r="A4" s="43" t="s">
        <v>3</v>
      </c>
      <c r="B4" s="44" t="s">
        <v>127</v>
      </c>
      <c r="C4" s="44"/>
      <c r="D4" s="44"/>
      <c r="E4" s="44"/>
      <c r="F4" s="44"/>
      <c r="G4" s="44"/>
    </row>
    <row r="5" spans="1:7" x14ac:dyDescent="0.45">
      <c r="A5" s="43" t="s">
        <v>128</v>
      </c>
      <c r="B5" s="44" t="s">
        <v>129</v>
      </c>
      <c r="C5" s="44"/>
      <c r="D5" s="44"/>
      <c r="E5" s="44"/>
      <c r="F5" s="44"/>
      <c r="G5" s="44"/>
    </row>
    <row r="6" spans="1:7" x14ac:dyDescent="0.45">
      <c r="A6" s="43" t="s">
        <v>130</v>
      </c>
      <c r="B6" s="44" t="s">
        <v>131</v>
      </c>
      <c r="C6" s="44"/>
      <c r="D6" s="44"/>
      <c r="E6" s="44"/>
      <c r="F6" s="44"/>
      <c r="G6" s="44"/>
    </row>
    <row r="7" spans="1:7" x14ac:dyDescent="0.45">
      <c r="A7" s="43" t="s">
        <v>4</v>
      </c>
      <c r="B7" s="44" t="s">
        <v>132</v>
      </c>
      <c r="C7" s="44"/>
      <c r="D7" s="44"/>
      <c r="E7" s="44"/>
      <c r="F7" s="44"/>
      <c r="G7" s="44"/>
    </row>
    <row r="8" spans="1:7" x14ac:dyDescent="0.45">
      <c r="A8" s="43" t="s">
        <v>133</v>
      </c>
      <c r="B8" s="44" t="s">
        <v>134</v>
      </c>
      <c r="C8" s="44"/>
      <c r="D8" s="44"/>
      <c r="E8" s="44"/>
      <c r="F8" s="44"/>
      <c r="G8" s="44"/>
    </row>
    <row r="9" spans="1:7" x14ac:dyDescent="0.45">
      <c r="A9" s="43" t="s">
        <v>5</v>
      </c>
      <c r="B9" s="44" t="s">
        <v>135</v>
      </c>
      <c r="C9" s="44"/>
      <c r="D9" s="44"/>
      <c r="E9" s="44"/>
      <c r="F9" s="44"/>
      <c r="G9" s="44"/>
    </row>
    <row r="10" spans="1:7" x14ac:dyDescent="0.45">
      <c r="A10" s="43" t="s">
        <v>6</v>
      </c>
      <c r="B10" s="44" t="s">
        <v>136</v>
      </c>
      <c r="C10" s="44"/>
      <c r="D10" s="44"/>
      <c r="E10" s="44"/>
      <c r="F10" s="44"/>
      <c r="G10" s="44"/>
    </row>
    <row r="11" spans="1:7" x14ac:dyDescent="0.45">
      <c r="A11" s="43" t="s">
        <v>137</v>
      </c>
      <c r="B11" s="44" t="s">
        <v>138</v>
      </c>
      <c r="C11" s="44"/>
      <c r="D11" s="44"/>
      <c r="E11" s="44"/>
      <c r="F11" s="44"/>
      <c r="G11" s="44"/>
    </row>
    <row r="12" spans="1:7" x14ac:dyDescent="0.45">
      <c r="A12" s="43" t="s">
        <v>139</v>
      </c>
      <c r="B12" s="44" t="s">
        <v>140</v>
      </c>
      <c r="C12" s="44"/>
      <c r="D12" s="44"/>
      <c r="E12" s="44"/>
      <c r="F12" s="44"/>
      <c r="G12" s="44"/>
    </row>
    <row r="13" spans="1:7" x14ac:dyDescent="0.45">
      <c r="A13" s="43" t="s">
        <v>141</v>
      </c>
      <c r="B13" s="44" t="s">
        <v>142</v>
      </c>
      <c r="C13" s="44"/>
      <c r="D13" s="44"/>
      <c r="E13" s="44"/>
      <c r="F13" s="44"/>
      <c r="G13" s="44"/>
    </row>
    <row r="14" spans="1:7" x14ac:dyDescent="0.45">
      <c r="A14" s="43" t="s">
        <v>143</v>
      </c>
      <c r="B14" s="45" t="s">
        <v>144</v>
      </c>
      <c r="C14" s="44"/>
      <c r="D14" s="44"/>
      <c r="E14" s="44"/>
      <c r="F14" s="44"/>
      <c r="G14" s="44"/>
    </row>
    <row r="15" spans="1:7" x14ac:dyDescent="0.45">
      <c r="A15" s="43" t="s">
        <v>16</v>
      </c>
      <c r="B15" s="44" t="s">
        <v>145</v>
      </c>
      <c r="C15" s="44"/>
      <c r="D15" s="44"/>
      <c r="E15" s="44"/>
      <c r="F15" s="44"/>
      <c r="G15" s="44"/>
    </row>
    <row r="16" spans="1:7" x14ac:dyDescent="0.45">
      <c r="A16" s="43" t="s">
        <v>17</v>
      </c>
      <c r="B16" s="44" t="s">
        <v>146</v>
      </c>
      <c r="C16" s="44"/>
      <c r="D16" s="44"/>
      <c r="E16" s="44"/>
      <c r="F16" s="44"/>
      <c r="G16" s="44"/>
    </row>
    <row r="17" spans="1:10" x14ac:dyDescent="0.45">
      <c r="A17" s="43" t="s">
        <v>147</v>
      </c>
      <c r="B17" s="44" t="s">
        <v>148</v>
      </c>
      <c r="C17" s="44"/>
      <c r="D17" s="44"/>
      <c r="E17" s="44"/>
      <c r="F17" s="44"/>
      <c r="G17" s="44"/>
    </row>
    <row r="18" spans="1:10" x14ac:dyDescent="0.45">
      <c r="A18" s="43" t="s">
        <v>149</v>
      </c>
      <c r="B18" s="44" t="s">
        <v>150</v>
      </c>
      <c r="C18" s="44"/>
      <c r="D18" s="44"/>
      <c r="E18" s="44"/>
      <c r="F18" s="44"/>
      <c r="G18" s="44"/>
    </row>
    <row r="19" spans="1:10" x14ac:dyDescent="0.45">
      <c r="A19" s="43" t="s">
        <v>151</v>
      </c>
      <c r="B19" s="44" t="s">
        <v>152</v>
      </c>
      <c r="C19" s="44"/>
      <c r="D19" s="44"/>
      <c r="E19" s="44"/>
      <c r="F19" s="44"/>
      <c r="G19" s="44"/>
    </row>
    <row r="20" spans="1:10" x14ac:dyDescent="0.45">
      <c r="A20" s="43" t="s">
        <v>7</v>
      </c>
      <c r="B20" s="44" t="s">
        <v>153</v>
      </c>
      <c r="C20" s="44"/>
      <c r="D20" s="44"/>
      <c r="E20" s="44"/>
      <c r="F20" s="44"/>
      <c r="G20" s="44"/>
    </row>
    <row r="21" spans="1:10" x14ac:dyDescent="0.45">
      <c r="A21" s="43" t="s">
        <v>8</v>
      </c>
      <c r="B21" s="44" t="s">
        <v>154</v>
      </c>
      <c r="C21" s="44"/>
      <c r="D21" s="44"/>
      <c r="E21" s="44"/>
      <c r="F21" s="44"/>
      <c r="G21" s="44"/>
    </row>
    <row r="22" spans="1:10" x14ac:dyDescent="0.45">
      <c r="A22" s="43" t="s">
        <v>9</v>
      </c>
      <c r="B22" s="44" t="s">
        <v>155</v>
      </c>
      <c r="C22" s="44"/>
      <c r="D22" s="44"/>
      <c r="E22" s="44"/>
      <c r="F22" s="44"/>
      <c r="G22" s="44"/>
    </row>
    <row r="23" spans="1:10" x14ac:dyDescent="0.45">
      <c r="A23" s="43" t="s">
        <v>156</v>
      </c>
      <c r="B23" s="44" t="s">
        <v>157</v>
      </c>
      <c r="C23" s="44"/>
      <c r="D23" s="44"/>
      <c r="E23" s="44"/>
      <c r="F23" s="44"/>
      <c r="G23" s="44"/>
    </row>
    <row r="24" spans="1:10" x14ac:dyDescent="0.45">
      <c r="A24" s="43" t="s">
        <v>158</v>
      </c>
      <c r="B24" s="44" t="s">
        <v>159</v>
      </c>
      <c r="C24" s="44"/>
      <c r="D24" s="44"/>
      <c r="E24" s="44"/>
      <c r="F24" s="44"/>
      <c r="G24" s="44"/>
    </row>
    <row r="25" spans="1:10" x14ac:dyDescent="0.45">
      <c r="A25" s="43" t="s">
        <v>18</v>
      </c>
      <c r="B25" s="44" t="s">
        <v>160</v>
      </c>
      <c r="C25" s="44"/>
      <c r="D25" s="44"/>
      <c r="E25" s="44"/>
      <c r="F25" s="44"/>
      <c r="G25" s="44"/>
    </row>
    <row r="26" spans="1:10" x14ac:dyDescent="0.45">
      <c r="A26" s="43" t="s">
        <v>161</v>
      </c>
      <c r="B26" s="44" t="s">
        <v>162</v>
      </c>
      <c r="C26" s="44"/>
      <c r="D26" s="44"/>
      <c r="E26" s="44"/>
      <c r="F26" s="44"/>
      <c r="G26" s="44"/>
    </row>
    <row r="27" spans="1:10" x14ac:dyDescent="0.45">
      <c r="A27" s="43" t="s">
        <v>23</v>
      </c>
      <c r="B27" s="44" t="s">
        <v>163</v>
      </c>
      <c r="C27" s="44"/>
      <c r="D27" s="44"/>
      <c r="E27" s="44"/>
      <c r="F27" s="44"/>
      <c r="G27" s="44"/>
    </row>
    <row r="28" spans="1:10" x14ac:dyDescent="0.45">
      <c r="A28" s="43" t="s">
        <v>164</v>
      </c>
      <c r="B28" s="44" t="s">
        <v>165</v>
      </c>
      <c r="C28" s="44"/>
      <c r="D28" s="44"/>
      <c r="E28" s="44"/>
      <c r="F28" s="44"/>
      <c r="G28" s="44"/>
      <c r="H28" s="44"/>
      <c r="I28" s="44"/>
      <c r="J28" s="44"/>
    </row>
    <row r="29" spans="1:10" x14ac:dyDescent="0.45">
      <c r="A29" s="43" t="s">
        <v>166</v>
      </c>
      <c r="B29" s="44" t="s">
        <v>167</v>
      </c>
      <c r="C29" s="44"/>
      <c r="D29" s="44"/>
      <c r="E29" s="44"/>
      <c r="F29" s="44"/>
      <c r="G29" s="44"/>
      <c r="H29" s="44"/>
      <c r="I29" s="44"/>
      <c r="J29" s="44"/>
    </row>
    <row r="30" spans="1:10" x14ac:dyDescent="0.45">
      <c r="A30" s="43" t="s">
        <v>168</v>
      </c>
      <c r="B30" s="44" t="s">
        <v>169</v>
      </c>
      <c r="C30" s="44"/>
      <c r="D30" s="44"/>
      <c r="E30" s="44"/>
      <c r="F30" s="44"/>
      <c r="G30" s="44"/>
      <c r="H30" s="44"/>
      <c r="I30" s="44"/>
      <c r="J30" s="44"/>
    </row>
    <row r="31" spans="1:10" x14ac:dyDescent="0.45">
      <c r="A31" s="43" t="s">
        <v>170</v>
      </c>
      <c r="B31" s="44" t="s">
        <v>171</v>
      </c>
      <c r="C31" s="44"/>
      <c r="D31" s="44"/>
      <c r="E31" s="44"/>
      <c r="F31" s="44"/>
      <c r="G31" s="44"/>
      <c r="H31" s="44"/>
      <c r="I31" s="44"/>
      <c r="J31" s="44"/>
    </row>
    <row r="32" spans="1:10" x14ac:dyDescent="0.45">
      <c r="A32" s="43" t="s">
        <v>24</v>
      </c>
      <c r="B32" s="44" t="s">
        <v>172</v>
      </c>
      <c r="C32" s="44"/>
      <c r="D32" s="44"/>
      <c r="E32" s="44"/>
      <c r="F32" s="44"/>
      <c r="G32" s="44"/>
      <c r="H32" s="44"/>
      <c r="I32" s="44"/>
      <c r="J32" s="44"/>
    </row>
    <row r="33" spans="1:10" x14ac:dyDescent="0.45">
      <c r="A33" s="43" t="s">
        <v>173</v>
      </c>
      <c r="B33" s="44" t="s">
        <v>174</v>
      </c>
      <c r="C33" s="44"/>
      <c r="D33" s="44"/>
      <c r="E33" s="44"/>
      <c r="F33" s="44"/>
      <c r="G33" s="44"/>
      <c r="H33" s="44"/>
      <c r="I33" s="44"/>
      <c r="J33" s="44"/>
    </row>
    <row r="34" spans="1:10" x14ac:dyDescent="0.45">
      <c r="A34" s="43" t="s">
        <v>175</v>
      </c>
      <c r="B34" s="44" t="s">
        <v>176</v>
      </c>
      <c r="C34" s="44"/>
      <c r="D34" s="44"/>
      <c r="E34" s="44"/>
      <c r="F34" s="44"/>
      <c r="G34" s="44"/>
      <c r="H34" s="44"/>
      <c r="I34" s="44"/>
      <c r="J34" s="44"/>
    </row>
    <row r="35" spans="1:10" x14ac:dyDescent="0.45">
      <c r="A35" s="43" t="s">
        <v>25</v>
      </c>
      <c r="B35" s="44" t="s">
        <v>177</v>
      </c>
      <c r="C35" s="44"/>
      <c r="D35" s="44"/>
      <c r="E35" s="44"/>
      <c r="F35" s="44"/>
      <c r="G35" s="44"/>
      <c r="H35" s="44"/>
      <c r="I35" s="44"/>
      <c r="J35" s="44"/>
    </row>
    <row r="36" spans="1:10" x14ac:dyDescent="0.45">
      <c r="A36" s="43" t="s">
        <v>26</v>
      </c>
      <c r="B36" s="44" t="s">
        <v>178</v>
      </c>
      <c r="C36" s="44"/>
      <c r="D36" s="44"/>
      <c r="E36" s="44"/>
      <c r="F36" s="44"/>
      <c r="G36" s="44"/>
      <c r="H36" s="44"/>
      <c r="I36" s="44"/>
      <c r="J36" s="44"/>
    </row>
    <row r="37" spans="1:10" x14ac:dyDescent="0.45">
      <c r="A37" s="43" t="s">
        <v>179</v>
      </c>
      <c r="B37" s="44" t="s">
        <v>180</v>
      </c>
      <c r="C37" s="44"/>
      <c r="D37" s="44"/>
      <c r="E37" s="44"/>
      <c r="F37" s="44"/>
      <c r="G37" s="44"/>
      <c r="H37" s="44"/>
      <c r="I37" s="44"/>
      <c r="J37" s="44"/>
    </row>
    <row r="38" spans="1:10" x14ac:dyDescent="0.45">
      <c r="A38" s="43" t="s">
        <v>181</v>
      </c>
      <c r="B38" s="44" t="s">
        <v>182</v>
      </c>
      <c r="C38" s="44"/>
      <c r="D38" s="44"/>
      <c r="E38" s="44"/>
      <c r="F38" s="44"/>
      <c r="G38" s="44"/>
      <c r="H38" s="44"/>
      <c r="I38" s="44"/>
      <c r="J38" s="44"/>
    </row>
    <row r="39" spans="1:10" x14ac:dyDescent="0.45">
      <c r="A39" s="43" t="s">
        <v>27</v>
      </c>
      <c r="B39" s="44" t="s">
        <v>183</v>
      </c>
      <c r="C39" s="44"/>
      <c r="D39" s="44"/>
      <c r="E39" s="44"/>
      <c r="F39" s="44"/>
      <c r="G39" s="44"/>
      <c r="H39" s="44"/>
      <c r="I39" s="44"/>
      <c r="J39" s="44"/>
    </row>
    <row r="40" spans="1:10" x14ac:dyDescent="0.45">
      <c r="A40" s="43" t="s">
        <v>184</v>
      </c>
      <c r="B40" s="44" t="s">
        <v>185</v>
      </c>
      <c r="C40" s="44"/>
      <c r="D40" s="44"/>
      <c r="E40" s="44"/>
      <c r="F40" s="44"/>
      <c r="G40" s="44"/>
      <c r="H40" s="44"/>
      <c r="I40" s="44"/>
      <c r="J40" s="44"/>
    </row>
    <row r="41" spans="1:10" x14ac:dyDescent="0.45">
      <c r="A41" s="43" t="s">
        <v>186</v>
      </c>
      <c r="B41" s="44" t="s">
        <v>187</v>
      </c>
      <c r="C41" s="44"/>
      <c r="D41" s="44"/>
      <c r="E41" s="44"/>
      <c r="F41" s="44"/>
      <c r="G41" s="44"/>
      <c r="H41" s="44"/>
      <c r="I41" s="44"/>
      <c r="J41" s="44"/>
    </row>
    <row r="42" spans="1:10" x14ac:dyDescent="0.45">
      <c r="A42" s="43" t="s">
        <v>188</v>
      </c>
      <c r="B42" s="44" t="s">
        <v>189</v>
      </c>
      <c r="C42" s="44"/>
      <c r="D42" s="44"/>
      <c r="E42" s="44"/>
      <c r="F42" s="44"/>
      <c r="G42" s="44"/>
      <c r="H42" s="44"/>
      <c r="I42" s="44"/>
      <c r="J42" s="44"/>
    </row>
    <row r="43" spans="1:10" x14ac:dyDescent="0.45">
      <c r="A43" s="43" t="s">
        <v>190</v>
      </c>
      <c r="B43" s="44" t="s">
        <v>191</v>
      </c>
      <c r="C43" s="44"/>
      <c r="D43" s="44"/>
      <c r="E43" s="44"/>
      <c r="F43" s="44"/>
      <c r="G43" s="44"/>
      <c r="H43" s="44"/>
      <c r="I43" s="44"/>
      <c r="J43" s="44"/>
    </row>
    <row r="44" spans="1:10" x14ac:dyDescent="0.45">
      <c r="A44" s="43" t="s">
        <v>192</v>
      </c>
      <c r="B44" s="44" t="s">
        <v>193</v>
      </c>
      <c r="C44" s="44"/>
      <c r="D44" s="44"/>
      <c r="E44" s="44"/>
      <c r="F44" s="44"/>
      <c r="G44" s="44"/>
      <c r="H44" s="44"/>
      <c r="I44" s="44"/>
      <c r="J44" s="44"/>
    </row>
    <row r="45" spans="1:10" x14ac:dyDescent="0.45">
      <c r="A45" s="43" t="s">
        <v>194</v>
      </c>
      <c r="B45" s="44" t="s">
        <v>195</v>
      </c>
      <c r="C45" s="44"/>
      <c r="D45" s="44"/>
      <c r="E45" s="44"/>
      <c r="F45" s="44"/>
      <c r="G45" s="44"/>
      <c r="H45" s="44"/>
      <c r="I45" s="44"/>
      <c r="J45" s="44"/>
    </row>
    <row r="46" spans="1:10" x14ac:dyDescent="0.45">
      <c r="A46" s="43" t="s">
        <v>196</v>
      </c>
      <c r="B46" s="44" t="s">
        <v>197</v>
      </c>
      <c r="C46" s="44"/>
      <c r="D46" s="44"/>
      <c r="E46" s="44"/>
      <c r="F46" s="44"/>
      <c r="G46" s="44"/>
      <c r="H46" s="44"/>
      <c r="I46" s="44"/>
      <c r="J46" s="44"/>
    </row>
    <row r="47" spans="1:10" x14ac:dyDescent="0.45">
      <c r="A47" s="43" t="s">
        <v>29</v>
      </c>
      <c r="B47" s="44" t="s">
        <v>198</v>
      </c>
      <c r="C47" s="44"/>
      <c r="D47" s="44"/>
      <c r="E47" s="44"/>
      <c r="F47" s="44"/>
      <c r="G47" s="44"/>
      <c r="H47" s="44"/>
      <c r="I47" s="44"/>
      <c r="J47" s="44"/>
    </row>
    <row r="48" spans="1:10" x14ac:dyDescent="0.45">
      <c r="A48" s="43" t="s">
        <v>30</v>
      </c>
      <c r="B48" s="44" t="s">
        <v>199</v>
      </c>
      <c r="C48" s="44"/>
      <c r="D48" s="44"/>
      <c r="E48" s="44"/>
      <c r="F48" s="44"/>
      <c r="G48" s="44"/>
      <c r="H48" s="44"/>
      <c r="I48" s="44"/>
      <c r="J48" s="44"/>
    </row>
    <row r="49" spans="1:10" x14ac:dyDescent="0.45">
      <c r="A49" s="43" t="s">
        <v>200</v>
      </c>
      <c r="B49" s="44" t="s">
        <v>201</v>
      </c>
      <c r="C49" s="44"/>
      <c r="D49" s="44"/>
      <c r="E49" s="44"/>
      <c r="F49" s="44"/>
      <c r="G49" s="44"/>
      <c r="H49" s="44"/>
      <c r="I49" s="44"/>
      <c r="J49" s="44"/>
    </row>
    <row r="50" spans="1:10" x14ac:dyDescent="0.45">
      <c r="A50" s="43" t="s">
        <v>202</v>
      </c>
      <c r="B50" s="44" t="s">
        <v>203</v>
      </c>
      <c r="C50" s="44"/>
      <c r="D50" s="44"/>
      <c r="E50" s="44"/>
      <c r="F50" s="44"/>
      <c r="G50" s="44"/>
      <c r="H50" s="44"/>
      <c r="I50" s="44"/>
      <c r="J50" s="44"/>
    </row>
    <row r="51" spans="1:10" x14ac:dyDescent="0.45">
      <c r="A51" s="43" t="s">
        <v>31</v>
      </c>
      <c r="B51" s="44" t="s">
        <v>204</v>
      </c>
      <c r="C51" s="44"/>
      <c r="D51" s="44"/>
      <c r="E51" s="44"/>
      <c r="F51" s="44"/>
      <c r="G51" s="44"/>
      <c r="H51" s="44"/>
      <c r="I51" s="44"/>
      <c r="J51" s="44"/>
    </row>
    <row r="52" spans="1:10" x14ac:dyDescent="0.45">
      <c r="A52" s="43" t="s">
        <v>32</v>
      </c>
      <c r="B52" s="44" t="s">
        <v>205</v>
      </c>
      <c r="C52" s="44"/>
      <c r="D52" s="44"/>
      <c r="E52" s="44"/>
      <c r="F52" s="44"/>
      <c r="G52" s="44"/>
      <c r="H52" s="44"/>
      <c r="I52" s="44"/>
      <c r="J52" s="44"/>
    </row>
    <row r="53" spans="1:10" x14ac:dyDescent="0.45">
      <c r="A53" s="43" t="s">
        <v>33</v>
      </c>
      <c r="B53" s="44" t="s">
        <v>206</v>
      </c>
      <c r="C53" s="44"/>
      <c r="D53" s="44"/>
      <c r="E53" s="44"/>
      <c r="F53" s="44"/>
      <c r="G53" s="44"/>
      <c r="H53" s="44"/>
      <c r="I53" s="44"/>
      <c r="J53" s="44"/>
    </row>
    <row r="54" spans="1:10" x14ac:dyDescent="0.45">
      <c r="A54" s="43" t="s">
        <v>207</v>
      </c>
      <c r="B54" s="44" t="s">
        <v>208</v>
      </c>
      <c r="C54" s="44"/>
      <c r="D54" s="44"/>
      <c r="E54" s="44"/>
      <c r="F54" s="44"/>
      <c r="G54" s="44"/>
      <c r="H54" s="44"/>
      <c r="I54" s="44"/>
      <c r="J54" s="44"/>
    </row>
    <row r="55" spans="1:10" x14ac:dyDescent="0.45">
      <c r="A55" s="43" t="s">
        <v>34</v>
      </c>
      <c r="B55" s="44" t="s">
        <v>209</v>
      </c>
      <c r="C55" s="44"/>
      <c r="D55" s="44"/>
      <c r="E55" s="44"/>
      <c r="F55" s="44"/>
      <c r="G55" s="44"/>
      <c r="H55" s="44"/>
      <c r="I55" s="44"/>
      <c r="J55" s="44"/>
    </row>
    <row r="56" spans="1:10" x14ac:dyDescent="0.45">
      <c r="A56" s="43" t="s">
        <v>35</v>
      </c>
      <c r="B56" s="44" t="s">
        <v>210</v>
      </c>
      <c r="C56" s="44"/>
      <c r="D56" s="44"/>
      <c r="E56" s="44"/>
      <c r="F56" s="44"/>
      <c r="G56" s="44"/>
      <c r="H56" s="44"/>
      <c r="I56" s="44"/>
      <c r="J56" s="44"/>
    </row>
    <row r="57" spans="1:10" x14ac:dyDescent="0.45">
      <c r="A57" s="43" t="s">
        <v>211</v>
      </c>
      <c r="B57" s="44" t="s">
        <v>212</v>
      </c>
      <c r="C57" s="44"/>
      <c r="D57" s="44"/>
      <c r="E57" s="44"/>
      <c r="F57" s="44"/>
      <c r="G57" s="44"/>
      <c r="H57" s="44"/>
      <c r="I57" s="44"/>
      <c r="J57" s="44"/>
    </row>
    <row r="58" spans="1:10" x14ac:dyDescent="0.45">
      <c r="A58" s="43" t="s">
        <v>36</v>
      </c>
      <c r="B58" s="44" t="s">
        <v>213</v>
      </c>
      <c r="C58" s="44"/>
      <c r="D58" s="44"/>
      <c r="E58" s="44"/>
      <c r="F58" s="44"/>
      <c r="G58" s="44"/>
      <c r="H58" s="44"/>
      <c r="I58" s="44"/>
      <c r="J58" s="44"/>
    </row>
    <row r="59" spans="1:10" x14ac:dyDescent="0.45">
      <c r="A59" s="43" t="s">
        <v>37</v>
      </c>
      <c r="B59" s="44" t="s">
        <v>214</v>
      </c>
      <c r="C59" s="44"/>
      <c r="D59" s="44"/>
      <c r="E59" s="44"/>
      <c r="F59" s="44"/>
      <c r="G59" s="44"/>
      <c r="H59" s="44"/>
      <c r="I59" s="44"/>
      <c r="J59" s="44"/>
    </row>
    <row r="60" spans="1:10" x14ac:dyDescent="0.45">
      <c r="A60" s="43" t="s">
        <v>38</v>
      </c>
      <c r="B60" s="44" t="s">
        <v>215</v>
      </c>
      <c r="C60" s="44"/>
      <c r="D60" s="44"/>
      <c r="E60" s="44"/>
      <c r="F60" s="44"/>
      <c r="G60" s="44"/>
      <c r="H60" s="44"/>
      <c r="I60" s="44"/>
      <c r="J60" s="44"/>
    </row>
    <row r="61" spans="1:10" x14ac:dyDescent="0.45">
      <c r="A61" s="43" t="s">
        <v>39</v>
      </c>
      <c r="B61" s="44" t="s">
        <v>216</v>
      </c>
      <c r="C61" s="44"/>
      <c r="D61" s="44"/>
      <c r="E61" s="44"/>
      <c r="F61" s="44"/>
      <c r="G61" s="44"/>
      <c r="H61" s="44"/>
      <c r="I61" s="44"/>
      <c r="J61" s="44"/>
    </row>
    <row r="62" spans="1:10" x14ac:dyDescent="0.45">
      <c r="A62" s="43" t="s">
        <v>40</v>
      </c>
      <c r="B62" s="44" t="s">
        <v>217</v>
      </c>
      <c r="C62" s="44"/>
      <c r="D62" s="44"/>
      <c r="E62" s="44"/>
      <c r="F62" s="44"/>
      <c r="G62" s="44"/>
      <c r="H62" s="44"/>
      <c r="I62" s="44"/>
      <c r="J62" s="44"/>
    </row>
    <row r="63" spans="1:10" x14ac:dyDescent="0.45">
      <c r="A63" s="43" t="s">
        <v>218</v>
      </c>
      <c r="B63" s="44" t="s">
        <v>219</v>
      </c>
      <c r="C63" s="44"/>
      <c r="D63" s="44"/>
      <c r="E63" s="44"/>
      <c r="F63" s="44"/>
      <c r="G63" s="44"/>
      <c r="H63" s="44"/>
      <c r="I63" s="44"/>
      <c r="J63" s="44"/>
    </row>
    <row r="64" spans="1:10" x14ac:dyDescent="0.45">
      <c r="A64" s="43" t="s">
        <v>220</v>
      </c>
      <c r="B64" s="44" t="s">
        <v>221</v>
      </c>
      <c r="C64" s="44"/>
      <c r="D64" s="44"/>
      <c r="E64" s="44"/>
      <c r="F64" s="44"/>
      <c r="G64" s="44"/>
      <c r="H64" s="44"/>
      <c r="I64" s="44"/>
      <c r="J64" s="44"/>
    </row>
    <row r="65" spans="1:10" x14ac:dyDescent="0.45">
      <c r="A65" s="43" t="s">
        <v>41</v>
      </c>
      <c r="B65" s="44" t="s">
        <v>222</v>
      </c>
      <c r="C65" s="44"/>
      <c r="D65" s="44"/>
      <c r="E65" s="44"/>
      <c r="F65" s="44"/>
      <c r="G65" s="44"/>
      <c r="H65" s="44"/>
      <c r="I65" s="44"/>
      <c r="J65" s="44"/>
    </row>
    <row r="66" spans="1:10" x14ac:dyDescent="0.45">
      <c r="A66" s="43" t="s">
        <v>42</v>
      </c>
      <c r="B66" s="44" t="s">
        <v>223</v>
      </c>
      <c r="C66" s="44"/>
      <c r="D66" s="44"/>
      <c r="E66" s="44"/>
      <c r="F66" s="44"/>
      <c r="G66" s="44"/>
      <c r="H66" s="44"/>
      <c r="I66" s="44"/>
      <c r="J66" s="44"/>
    </row>
    <row r="67" spans="1:10" x14ac:dyDescent="0.45">
      <c r="A67" s="43" t="s">
        <v>224</v>
      </c>
      <c r="B67" s="44" t="s">
        <v>225</v>
      </c>
      <c r="C67" s="44"/>
      <c r="D67" s="44"/>
      <c r="E67" s="44"/>
      <c r="F67" s="44"/>
      <c r="G67" s="44"/>
      <c r="H67" s="44"/>
      <c r="I67" s="44"/>
      <c r="J67" s="44"/>
    </row>
    <row r="68" spans="1:10" x14ac:dyDescent="0.45">
      <c r="A68" s="43" t="s">
        <v>43</v>
      </c>
      <c r="B68" s="44" t="s">
        <v>226</v>
      </c>
      <c r="C68" s="44"/>
      <c r="D68" s="44"/>
      <c r="E68" s="44"/>
      <c r="F68" s="44"/>
      <c r="G68" s="44"/>
      <c r="H68" s="44"/>
      <c r="I68" s="44"/>
      <c r="J68" s="44"/>
    </row>
    <row r="69" spans="1:10" x14ac:dyDescent="0.45">
      <c r="A69" s="43" t="s">
        <v>44</v>
      </c>
      <c r="B69" s="44" t="s">
        <v>227</v>
      </c>
      <c r="C69" s="44"/>
      <c r="D69" s="44"/>
      <c r="E69" s="44"/>
      <c r="F69" s="44"/>
      <c r="G69" s="44"/>
      <c r="H69" s="44"/>
      <c r="I69" s="44"/>
      <c r="J69" s="44"/>
    </row>
    <row r="70" spans="1:10" x14ac:dyDescent="0.45">
      <c r="A70" s="43" t="s">
        <v>45</v>
      </c>
      <c r="B70" s="44" t="s">
        <v>228</v>
      </c>
      <c r="C70" s="44"/>
      <c r="D70" s="44"/>
      <c r="E70" s="44"/>
      <c r="F70" s="44"/>
      <c r="G70" s="44"/>
      <c r="H70" s="44"/>
      <c r="I70" s="44"/>
      <c r="J70" s="44"/>
    </row>
    <row r="71" spans="1:10" x14ac:dyDescent="0.45">
      <c r="A71" s="43" t="s">
        <v>46</v>
      </c>
      <c r="B71" s="44" t="s">
        <v>229</v>
      </c>
      <c r="C71" s="44"/>
      <c r="D71" s="44"/>
      <c r="E71" s="44"/>
      <c r="F71" s="44"/>
      <c r="G71" s="44"/>
      <c r="H71" s="44"/>
      <c r="I71" s="44"/>
      <c r="J71" s="44"/>
    </row>
    <row r="72" spans="1:10" x14ac:dyDescent="0.45">
      <c r="A72" s="43" t="s">
        <v>47</v>
      </c>
      <c r="B72" s="44" t="s">
        <v>230</v>
      </c>
      <c r="C72" s="44"/>
      <c r="D72" s="44"/>
      <c r="E72" s="44"/>
      <c r="F72" s="44"/>
      <c r="G72" s="44"/>
      <c r="H72" s="44"/>
      <c r="I72" s="44"/>
      <c r="J72" s="44"/>
    </row>
    <row r="73" spans="1:10" x14ac:dyDescent="0.45">
      <c r="A73" s="43" t="s">
        <v>231</v>
      </c>
      <c r="B73" s="44" t="s">
        <v>232</v>
      </c>
      <c r="C73" s="44"/>
      <c r="D73" s="44"/>
      <c r="E73" s="44"/>
      <c r="F73" s="44"/>
      <c r="G73" s="44"/>
      <c r="H73" s="44"/>
      <c r="I73" s="44"/>
      <c r="J73" s="44"/>
    </row>
    <row r="74" spans="1:10" x14ac:dyDescent="0.45">
      <c r="A74" s="43" t="s">
        <v>48</v>
      </c>
      <c r="B74" s="44" t="s">
        <v>233</v>
      </c>
      <c r="C74" s="44"/>
      <c r="D74" s="44"/>
      <c r="E74" s="44"/>
      <c r="F74" s="44"/>
      <c r="G74" s="44"/>
      <c r="H74" s="44"/>
      <c r="I74" s="44"/>
      <c r="J74" s="44"/>
    </row>
    <row r="75" spans="1:10" x14ac:dyDescent="0.45">
      <c r="A75" s="43" t="s">
        <v>49</v>
      </c>
      <c r="B75" s="44" t="s">
        <v>234</v>
      </c>
      <c r="C75" s="44"/>
      <c r="D75" s="44"/>
      <c r="E75" s="44"/>
      <c r="F75" s="44"/>
      <c r="G75" s="44"/>
      <c r="H75" s="44"/>
      <c r="I75" s="44"/>
      <c r="J75" s="44"/>
    </row>
    <row r="76" spans="1:10" x14ac:dyDescent="0.45">
      <c r="A76" s="43" t="s">
        <v>53</v>
      </c>
      <c r="B76" s="44" t="s">
        <v>235</v>
      </c>
      <c r="C76" s="44"/>
      <c r="D76" s="44"/>
      <c r="E76" s="44"/>
      <c r="F76" s="44"/>
      <c r="G76" s="44"/>
      <c r="H76" s="44"/>
      <c r="I76" s="44"/>
      <c r="J76" s="44"/>
    </row>
    <row r="77" spans="1:10" x14ac:dyDescent="0.45">
      <c r="A77" s="43" t="s">
        <v>236</v>
      </c>
      <c r="B77" s="44" t="s">
        <v>237</v>
      </c>
      <c r="C77" s="44"/>
      <c r="D77" s="44"/>
      <c r="E77" s="44"/>
      <c r="F77" s="44"/>
      <c r="G77" s="44"/>
      <c r="H77" s="44"/>
      <c r="I77" s="44"/>
      <c r="J77" s="44"/>
    </row>
    <row r="78" spans="1:10" x14ac:dyDescent="0.45">
      <c r="A78" s="43" t="s">
        <v>54</v>
      </c>
      <c r="B78" s="44" t="s">
        <v>238</v>
      </c>
      <c r="C78" s="44"/>
      <c r="D78" s="44"/>
      <c r="E78" s="44"/>
      <c r="F78" s="44"/>
      <c r="G78" s="44"/>
      <c r="H78" s="44"/>
      <c r="I78" s="44"/>
      <c r="J78" s="44"/>
    </row>
    <row r="79" spans="1:10" x14ac:dyDescent="0.45">
      <c r="A79" s="43" t="s">
        <v>55</v>
      </c>
      <c r="B79" s="44" t="s">
        <v>239</v>
      </c>
      <c r="C79" s="44"/>
      <c r="D79" s="44"/>
      <c r="E79" s="44"/>
      <c r="F79" s="44"/>
      <c r="G79" s="44"/>
      <c r="H79" s="44"/>
      <c r="I79" s="44"/>
      <c r="J79" s="44"/>
    </row>
    <row r="80" spans="1:10" x14ac:dyDescent="0.45">
      <c r="A80" s="43" t="s">
        <v>240</v>
      </c>
      <c r="B80" s="44" t="s">
        <v>241</v>
      </c>
      <c r="C80" s="44"/>
      <c r="D80" s="44"/>
      <c r="E80" s="44"/>
      <c r="F80" s="44"/>
      <c r="G80" s="44"/>
      <c r="H80" s="44"/>
      <c r="I80" s="44"/>
      <c r="J80" s="44"/>
    </row>
    <row r="81" spans="1:10" x14ac:dyDescent="0.45">
      <c r="A81" s="43" t="s">
        <v>242</v>
      </c>
      <c r="B81" s="44" t="s">
        <v>243</v>
      </c>
      <c r="C81" s="44"/>
      <c r="D81" s="44"/>
      <c r="E81" s="44"/>
      <c r="F81" s="44"/>
      <c r="G81" s="44"/>
      <c r="H81" s="44"/>
      <c r="I81" s="44"/>
      <c r="J81" s="44"/>
    </row>
    <row r="82" spans="1:10" x14ac:dyDescent="0.45">
      <c r="A82" s="43" t="s">
        <v>56</v>
      </c>
      <c r="B82" s="44" t="s">
        <v>244</v>
      </c>
      <c r="C82" s="44"/>
      <c r="D82" s="44"/>
      <c r="E82" s="44"/>
      <c r="F82" s="44"/>
      <c r="G82" s="44"/>
      <c r="H82" s="44"/>
      <c r="I82" s="44"/>
      <c r="J82" s="44"/>
    </row>
    <row r="83" spans="1:10" x14ac:dyDescent="0.45">
      <c r="A83" s="43" t="s">
        <v>57</v>
      </c>
      <c r="B83" s="44" t="s">
        <v>245</v>
      </c>
      <c r="C83" s="44"/>
      <c r="D83" s="44"/>
      <c r="E83" s="44"/>
      <c r="F83" s="44"/>
      <c r="G83" s="44"/>
      <c r="H83" s="44"/>
      <c r="I83" s="44"/>
      <c r="J83" s="44"/>
    </row>
    <row r="84" spans="1:10" x14ac:dyDescent="0.45">
      <c r="A84" s="43" t="s">
        <v>246</v>
      </c>
      <c r="B84" s="44" t="s">
        <v>247</v>
      </c>
      <c r="C84" s="44"/>
      <c r="D84" s="44"/>
      <c r="E84" s="44"/>
      <c r="F84" s="44"/>
      <c r="G84" s="44"/>
      <c r="H84" s="44"/>
      <c r="I84" s="44"/>
      <c r="J84" s="44"/>
    </row>
    <row r="85" spans="1:10" x14ac:dyDescent="0.45">
      <c r="A85" s="43" t="s">
        <v>58</v>
      </c>
      <c r="B85" s="44" t="s">
        <v>248</v>
      </c>
      <c r="C85" s="44"/>
      <c r="D85" s="44"/>
      <c r="E85" s="44"/>
      <c r="F85" s="44"/>
      <c r="G85" s="44"/>
      <c r="H85" s="44"/>
      <c r="I85" s="44"/>
      <c r="J85" s="44"/>
    </row>
    <row r="86" spans="1:10" x14ac:dyDescent="0.45">
      <c r="A86" s="43" t="s">
        <v>249</v>
      </c>
      <c r="B86" s="44" t="s">
        <v>250</v>
      </c>
      <c r="C86" s="44"/>
      <c r="D86" s="44"/>
      <c r="E86" s="44"/>
      <c r="F86" s="44"/>
      <c r="G86" s="44"/>
      <c r="H86" s="44"/>
      <c r="I86" s="44"/>
      <c r="J86" s="44"/>
    </row>
    <row r="87" spans="1:10" x14ac:dyDescent="0.45">
      <c r="A87" s="43" t="s">
        <v>251</v>
      </c>
      <c r="B87" s="44" t="s">
        <v>252</v>
      </c>
      <c r="C87" s="44"/>
      <c r="D87" s="44"/>
      <c r="E87" s="44"/>
      <c r="F87" s="44"/>
      <c r="G87" s="44"/>
      <c r="H87" s="44"/>
      <c r="I87" s="44"/>
      <c r="J87" s="44"/>
    </row>
    <row r="88" spans="1:10" x14ac:dyDescent="0.45">
      <c r="A88" s="43" t="s">
        <v>253</v>
      </c>
      <c r="B88" s="44" t="s">
        <v>254</v>
      </c>
      <c r="C88" s="44"/>
      <c r="D88" s="44"/>
      <c r="E88" s="44"/>
      <c r="F88" s="44"/>
      <c r="G88" s="44"/>
      <c r="H88" s="44"/>
      <c r="I88" s="44"/>
      <c r="J88" s="44"/>
    </row>
    <row r="89" spans="1:10" x14ac:dyDescent="0.45">
      <c r="A89" s="43" t="s">
        <v>255</v>
      </c>
      <c r="B89" s="44" t="s">
        <v>256</v>
      </c>
      <c r="C89" s="44"/>
      <c r="D89" s="44"/>
      <c r="E89" s="44"/>
      <c r="F89" s="44"/>
      <c r="G89" s="44"/>
      <c r="H89" s="44"/>
      <c r="I89" s="44"/>
      <c r="J89" s="44"/>
    </row>
    <row r="90" spans="1:10" x14ac:dyDescent="0.45">
      <c r="A90" s="43" t="s">
        <v>59</v>
      </c>
      <c r="B90" s="44" t="s">
        <v>257</v>
      </c>
      <c r="C90" s="44"/>
      <c r="D90" s="44"/>
      <c r="E90" s="44"/>
      <c r="F90" s="44"/>
      <c r="G90" s="44"/>
      <c r="H90" s="44"/>
      <c r="I90" s="44"/>
      <c r="J90" s="44"/>
    </row>
    <row r="91" spans="1:10" x14ac:dyDescent="0.45">
      <c r="A91" s="43" t="s">
        <v>10</v>
      </c>
      <c r="B91" s="44" t="s">
        <v>258</v>
      </c>
      <c r="C91" s="44"/>
      <c r="D91" s="44"/>
      <c r="E91" s="44"/>
      <c r="F91" s="44"/>
      <c r="G91" s="44"/>
      <c r="H91" s="44"/>
      <c r="I91" s="44"/>
      <c r="J91" s="44"/>
    </row>
    <row r="92" spans="1:10" x14ac:dyDescent="0.45">
      <c r="A92" s="43" t="s">
        <v>259</v>
      </c>
      <c r="B92" s="44" t="s">
        <v>260</v>
      </c>
      <c r="C92" s="44"/>
      <c r="D92" s="44"/>
      <c r="E92" s="44"/>
      <c r="F92" s="44"/>
      <c r="G92" s="44"/>
      <c r="H92" s="44"/>
      <c r="I92" s="44"/>
      <c r="J92" s="44"/>
    </row>
    <row r="93" spans="1:10" x14ac:dyDescent="0.45">
      <c r="A93" s="43" t="s">
        <v>261</v>
      </c>
      <c r="B93" s="44" t="s">
        <v>262</v>
      </c>
      <c r="C93" s="44"/>
      <c r="D93" s="44"/>
      <c r="E93" s="44"/>
      <c r="F93" s="44"/>
      <c r="G93" s="44"/>
      <c r="H93" s="44"/>
      <c r="I93" s="44"/>
      <c r="J93" s="44"/>
    </row>
    <row r="94" spans="1:10" x14ac:dyDescent="0.45">
      <c r="A94" s="43" t="s">
        <v>263</v>
      </c>
      <c r="B94" s="44" t="s">
        <v>264</v>
      </c>
      <c r="C94" s="44"/>
      <c r="D94" s="44"/>
      <c r="E94" s="44"/>
      <c r="F94" s="44"/>
      <c r="G94" s="44"/>
      <c r="H94" s="44"/>
      <c r="I94" s="44"/>
      <c r="J94" s="44"/>
    </row>
    <row r="95" spans="1:10" x14ac:dyDescent="0.45">
      <c r="A95" s="43" t="s">
        <v>19</v>
      </c>
      <c r="B95" s="44" t="s">
        <v>265</v>
      </c>
      <c r="C95" s="44"/>
      <c r="D95" s="44"/>
      <c r="E95" s="44"/>
      <c r="F95" s="44"/>
      <c r="G95" s="44"/>
      <c r="H95" s="44"/>
      <c r="I95" s="44"/>
      <c r="J95" s="44"/>
    </row>
    <row r="96" spans="1:10" x14ac:dyDescent="0.45">
      <c r="A96" s="43" t="s">
        <v>20</v>
      </c>
      <c r="B96" s="44" t="s">
        <v>266</v>
      </c>
      <c r="C96" s="44"/>
      <c r="D96" s="44"/>
      <c r="E96" s="44"/>
      <c r="F96" s="44"/>
      <c r="G96" s="44"/>
      <c r="H96" s="44"/>
      <c r="I96" s="44"/>
      <c r="J96" s="44"/>
    </row>
    <row r="97" spans="1:10" x14ac:dyDescent="0.45">
      <c r="A97" s="43" t="s">
        <v>267</v>
      </c>
      <c r="B97" s="44" t="s">
        <v>268</v>
      </c>
      <c r="C97" s="44"/>
      <c r="D97" s="44"/>
      <c r="E97" s="44"/>
      <c r="F97" s="44"/>
      <c r="G97" s="44"/>
      <c r="H97" s="44"/>
      <c r="I97" s="44"/>
      <c r="J97" s="44"/>
    </row>
    <row r="98" spans="1:10" x14ac:dyDescent="0.45">
      <c r="A98" s="43" t="s">
        <v>21</v>
      </c>
      <c r="B98" s="44" t="s">
        <v>269</v>
      </c>
      <c r="C98" s="44"/>
      <c r="D98" s="44"/>
      <c r="E98" s="44"/>
      <c r="F98" s="44"/>
      <c r="G98" s="44"/>
      <c r="H98" s="44"/>
      <c r="I98" s="44"/>
      <c r="J98" s="44"/>
    </row>
    <row r="99" spans="1:10" x14ac:dyDescent="0.45">
      <c r="A99" s="43" t="s">
        <v>22</v>
      </c>
      <c r="B99" s="44" t="s">
        <v>270</v>
      </c>
      <c r="C99" s="44"/>
      <c r="D99" s="44"/>
      <c r="E99" s="44"/>
      <c r="F99" s="44"/>
      <c r="G99" s="44"/>
      <c r="H99" s="44"/>
      <c r="I99" s="44"/>
      <c r="J99" s="44"/>
    </row>
    <row r="100" spans="1:10" x14ac:dyDescent="0.45">
      <c r="A100" s="43" t="s">
        <v>271</v>
      </c>
      <c r="B100" s="44" t="s">
        <v>272</v>
      </c>
      <c r="C100" s="44"/>
      <c r="D100" s="44"/>
      <c r="E100" s="44"/>
      <c r="F100" s="44"/>
      <c r="G100" s="44"/>
      <c r="H100" s="44"/>
      <c r="I100" s="44"/>
      <c r="J100" s="44"/>
    </row>
    <row r="101" spans="1:10" x14ac:dyDescent="0.45">
      <c r="A101" s="43" t="s">
        <v>273</v>
      </c>
      <c r="B101" s="44" t="s">
        <v>274</v>
      </c>
      <c r="C101" s="44"/>
      <c r="D101" s="44"/>
      <c r="E101" s="44"/>
      <c r="F101" s="44"/>
      <c r="G101" s="44"/>
      <c r="H101" s="44"/>
      <c r="I101" s="44"/>
      <c r="J101" s="44"/>
    </row>
    <row r="102" spans="1:10" x14ac:dyDescent="0.45">
      <c r="A102" s="43" t="s">
        <v>11</v>
      </c>
      <c r="B102" s="44" t="s">
        <v>275</v>
      </c>
      <c r="C102" s="44"/>
      <c r="D102" s="44"/>
      <c r="E102" s="44"/>
      <c r="F102" s="44"/>
      <c r="G102" s="44"/>
      <c r="H102" s="44"/>
      <c r="I102" s="44"/>
      <c r="J102" s="44"/>
    </row>
    <row r="103" spans="1:10" x14ac:dyDescent="0.45">
      <c r="A103" s="43" t="s">
        <v>50</v>
      </c>
      <c r="B103" s="44" t="s">
        <v>276</v>
      </c>
      <c r="C103" s="44"/>
      <c r="D103" s="44"/>
      <c r="E103" s="44"/>
      <c r="F103" s="44"/>
      <c r="G103" s="44"/>
      <c r="H103" s="44"/>
      <c r="I103" s="44"/>
      <c r="J103" s="44"/>
    </row>
    <row r="104" spans="1:10" x14ac:dyDescent="0.45">
      <c r="A104" s="43" t="s">
        <v>51</v>
      </c>
      <c r="B104" s="44" t="s">
        <v>277</v>
      </c>
      <c r="C104" s="44"/>
      <c r="D104" s="44"/>
      <c r="E104" s="44"/>
      <c r="F104" s="44"/>
      <c r="G104" s="44"/>
      <c r="H104" s="44"/>
      <c r="I104" s="44"/>
      <c r="J104" s="44"/>
    </row>
    <row r="105" spans="1:10" x14ac:dyDescent="0.45">
      <c r="A105" s="43" t="s">
        <v>52</v>
      </c>
      <c r="B105" s="44" t="s">
        <v>278</v>
      </c>
      <c r="C105" s="44"/>
      <c r="D105" s="44"/>
      <c r="E105" s="44"/>
      <c r="F105" s="44"/>
      <c r="G105" s="44"/>
      <c r="H105" s="44"/>
      <c r="I105" s="44"/>
      <c r="J105" s="44"/>
    </row>
    <row r="106" spans="1:10" x14ac:dyDescent="0.45">
      <c r="A106" s="43" t="s">
        <v>12</v>
      </c>
      <c r="B106" s="44" t="s">
        <v>279</v>
      </c>
      <c r="C106" s="44"/>
      <c r="D106" s="44"/>
      <c r="E106" s="44"/>
      <c r="F106" s="44"/>
      <c r="G106" s="44"/>
      <c r="H106" s="44"/>
      <c r="I106" s="44"/>
      <c r="J106" s="44"/>
    </row>
    <row r="107" spans="1:10" x14ac:dyDescent="0.45">
      <c r="A107" s="43" t="s">
        <v>28</v>
      </c>
      <c r="B107" s="44" t="s">
        <v>280</v>
      </c>
      <c r="C107" s="44"/>
      <c r="D107" s="44"/>
      <c r="E107" s="44"/>
      <c r="F107" s="44"/>
      <c r="G107" s="44"/>
      <c r="H107" s="44"/>
      <c r="I107" s="44"/>
      <c r="J107" s="44"/>
    </row>
    <row r="108" spans="1:10" x14ac:dyDescent="0.45">
      <c r="A108" s="43" t="s">
        <v>281</v>
      </c>
      <c r="B108" s="44" t="s">
        <v>282</v>
      </c>
      <c r="C108" s="44"/>
      <c r="D108" s="44"/>
      <c r="E108" s="44"/>
      <c r="F108" s="44"/>
      <c r="G108" s="44"/>
      <c r="H108" s="44"/>
      <c r="I108" s="44"/>
      <c r="J108" s="44"/>
    </row>
    <row r="109" spans="1:10" x14ac:dyDescent="0.45">
      <c r="A109" s="43" t="s">
        <v>283</v>
      </c>
      <c r="B109" s="44" t="s">
        <v>284</v>
      </c>
      <c r="C109" s="44"/>
      <c r="D109" s="44"/>
      <c r="E109" s="44"/>
      <c r="F109" s="44"/>
      <c r="G109" s="44"/>
      <c r="H109" s="44"/>
      <c r="I109" s="44"/>
      <c r="J109" s="44"/>
    </row>
    <row r="110" spans="1:10" x14ac:dyDescent="0.45">
      <c r="A110" s="43" t="s">
        <v>13</v>
      </c>
      <c r="B110" s="44" t="s">
        <v>285</v>
      </c>
      <c r="C110" s="44"/>
      <c r="D110" s="44"/>
      <c r="E110" s="44"/>
      <c r="F110" s="44"/>
      <c r="G110" s="44"/>
      <c r="H110" s="44"/>
      <c r="I110" s="44"/>
      <c r="J110" s="44"/>
    </row>
    <row r="111" spans="1:10" x14ac:dyDescent="0.45">
      <c r="A111" s="43" t="s">
        <v>286</v>
      </c>
      <c r="B111" s="44" t="s">
        <v>287</v>
      </c>
      <c r="C111" s="44"/>
      <c r="D111" s="44"/>
      <c r="E111" s="44"/>
      <c r="F111" s="44"/>
      <c r="G111" s="44"/>
      <c r="H111" s="44"/>
      <c r="I111" s="44"/>
      <c r="J111" s="44"/>
    </row>
    <row r="112" spans="1:10" x14ac:dyDescent="0.45">
      <c r="A112" s="43" t="s">
        <v>14</v>
      </c>
      <c r="B112" s="44" t="s">
        <v>288</v>
      </c>
      <c r="C112" s="44"/>
      <c r="D112" s="44"/>
      <c r="E112" s="44"/>
      <c r="F112" s="44"/>
      <c r="G112" s="44"/>
      <c r="H112" s="44"/>
      <c r="I112" s="44"/>
      <c r="J112" s="44"/>
    </row>
    <row r="113" spans="1:10" x14ac:dyDescent="0.45">
      <c r="A113" s="43" t="s">
        <v>289</v>
      </c>
      <c r="B113" s="44" t="s">
        <v>290</v>
      </c>
      <c r="C113" s="44"/>
      <c r="D113" s="44"/>
      <c r="E113" s="44"/>
      <c r="F113" s="44"/>
      <c r="G113" s="44"/>
      <c r="H113" s="44"/>
      <c r="I113" s="44"/>
      <c r="J113" s="44"/>
    </row>
    <row r="114" spans="1:10" x14ac:dyDescent="0.45">
      <c r="A114" s="43" t="s">
        <v>291</v>
      </c>
      <c r="B114" s="44" t="s">
        <v>292</v>
      </c>
      <c r="C114" s="44"/>
      <c r="D114" s="44"/>
      <c r="E114" s="44"/>
      <c r="F114" s="44"/>
      <c r="G114" s="44"/>
      <c r="H114" s="44"/>
      <c r="I114" s="44"/>
      <c r="J114" s="44"/>
    </row>
    <row r="115" spans="1:10" x14ac:dyDescent="0.45">
      <c r="A115" s="43" t="s">
        <v>15</v>
      </c>
      <c r="B115" s="44" t="s">
        <v>293</v>
      </c>
      <c r="C115" s="44"/>
      <c r="D115" s="44"/>
      <c r="E115" s="44"/>
      <c r="F115" s="44"/>
      <c r="G115" s="44"/>
      <c r="H115" s="44"/>
      <c r="I115" s="44"/>
      <c r="J115" s="44"/>
    </row>
    <row r="116" spans="1:10" x14ac:dyDescent="0.45">
      <c r="A116" s="43" t="s">
        <v>294</v>
      </c>
      <c r="B116" s="44" t="s">
        <v>318</v>
      </c>
      <c r="C116" s="44"/>
      <c r="D116" s="44"/>
      <c r="E116" s="44"/>
      <c r="F116" s="44"/>
      <c r="G116" s="44"/>
      <c r="H116" s="44"/>
      <c r="I116" s="44"/>
      <c r="J116" s="4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Supplementary Table S1</vt:lpstr>
      <vt:lpstr>PCA_HID</vt:lpstr>
      <vt:lpstr>AHC_HID</vt:lpstr>
      <vt:lpstr>PCA_HID1</vt:lpstr>
      <vt:lpstr>AHC_HID1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iy</dc:creator>
  <cp:lastModifiedBy>Windows User</cp:lastModifiedBy>
  <cp:lastPrinted>2023-07-28T10:16:22Z</cp:lastPrinted>
  <dcterms:created xsi:type="dcterms:W3CDTF">2023-02-24T15:21:22Z</dcterms:created>
  <dcterms:modified xsi:type="dcterms:W3CDTF">2023-08-30T05:24:44Z</dcterms:modified>
</cp:coreProperties>
</file>